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F:\E盘-2017-11-15\创新工程\杭州景杰试验结果\蛋白修饰文献\修饰组学文章\protemics\figures and tables\"/>
    </mc:Choice>
  </mc:AlternateContent>
  <xr:revisionPtr revIDLastSave="0" documentId="13_ncr:1_{26C348B1-B58D-4A46-AEFF-7CE0F3CE4AD5}" xr6:coauthVersionLast="45" xr6:coauthVersionMax="45" xr10:uidLastSave="{00000000-0000-0000-0000-000000000000}"/>
  <bookViews>
    <workbookView xWindow="3240" yWindow="3240" windowWidth="21600" windowHeight="11400" xr2:uid="{00000000-000D-0000-FFFF-FFFF00000000}"/>
  </bookViews>
  <sheets>
    <sheet name="Diff distribution" sheetId="1" r:id="rId1"/>
    <sheet name="infectedvscontrol" sheetId="5" r:id="rId2"/>
  </sheets>
  <calcPr calcId="12451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xuelianm</author>
  </authors>
  <commentList>
    <comment ref="A8" authorId="0" shapeId="0" xr:uid="{BFF38B3E-C5D3-4E9C-BF57-7C76DFFA4862}">
      <text>
        <r>
          <rPr>
            <b/>
            <sz val="9"/>
            <color indexed="81"/>
            <rFont val="宋体"/>
            <charset val="134"/>
          </rPr>
          <t>xuelianm:</t>
        </r>
        <r>
          <rPr>
            <sz val="9"/>
            <color indexed="81"/>
            <rFont val="宋体"/>
            <charset val="134"/>
          </rPr>
          <t xml:space="preserve">
up or down-regulated proteins or sites in the 3 biological replicates</t>
        </r>
      </text>
    </comment>
  </commentList>
</comments>
</file>

<file path=xl/sharedStrings.xml><?xml version="1.0" encoding="utf-8"?>
<sst xmlns="http://schemas.openxmlformats.org/spreadsheetml/2006/main" count="4751" uniqueCount="1878">
  <si>
    <t>Protein accession</t>
  </si>
  <si>
    <t>Position</t>
  </si>
  <si>
    <t>Regulated Type</t>
  </si>
  <si>
    <t>Amino acid</t>
  </si>
  <si>
    <t>Protein description</t>
  </si>
  <si>
    <t>Gene name</t>
  </si>
  <si>
    <t>infected/control Ratio</t>
  </si>
  <si>
    <t>infected/control P value</t>
  </si>
  <si>
    <t>A0A0D9QUH9</t>
  </si>
  <si>
    <t>Down</t>
  </si>
  <si>
    <t>K</t>
  </si>
  <si>
    <t>Small nuclear ribonucleoprotein polypeptide A</t>
  </si>
  <si>
    <t>SNRPA</t>
  </si>
  <si>
    <t>Up</t>
  </si>
  <si>
    <t>A0A0D9QUP4</t>
  </si>
  <si>
    <t>Annexin</t>
  </si>
  <si>
    <t>ANXA5</t>
  </si>
  <si>
    <t>A0A0D9QUQ1</t>
  </si>
  <si>
    <t>Early endosome antigen 1</t>
  </si>
  <si>
    <t>EEA1</t>
  </si>
  <si>
    <t>A0A0D9QUU5</t>
  </si>
  <si>
    <t>"""""""N-ethylmaleimide sensitive factor, vesicle fusing ATPase"""""""</t>
  </si>
  <si>
    <t>NSF</t>
  </si>
  <si>
    <t>A0A0D9QUW2</t>
  </si>
  <si>
    <t>Fibrillarin</t>
  </si>
  <si>
    <t>FBL</t>
  </si>
  <si>
    <t>A0A0D9QUZ4</t>
  </si>
  <si>
    <t>Remodeling and spacing factor 1</t>
  </si>
  <si>
    <t>RSF1</t>
  </si>
  <si>
    <t>A0A0D9QV84</t>
  </si>
  <si>
    <t>Serpin family H member 1</t>
  </si>
  <si>
    <t>SERPINH1</t>
  </si>
  <si>
    <t>A0A0D9QV93</t>
  </si>
  <si>
    <t>Ribosomal protein S3</t>
  </si>
  <si>
    <t>RPS3</t>
  </si>
  <si>
    <t>A0A0D9QV99</t>
  </si>
  <si>
    <t>"""""""Proteasome 26S subunit, ATPase 5"""""""</t>
  </si>
  <si>
    <t>PSMC5</t>
  </si>
  <si>
    <t>A0A0D9QVE6</t>
  </si>
  <si>
    <t>Hydroxyacyl-CoA dehydrogenase</t>
  </si>
  <si>
    <t>HADH</t>
  </si>
  <si>
    <t>A0A0D9QVI6</t>
  </si>
  <si>
    <t>DEAD-box helicase 5</t>
  </si>
  <si>
    <t>DDX5</t>
  </si>
  <si>
    <t>A0A0D9QVJ9</t>
  </si>
  <si>
    <t>nucleosome assembly protein 1-like 1 isoform X3 [Chlorocebus sabaeus]</t>
  </si>
  <si>
    <t>A0A0D9QW25</t>
  </si>
  <si>
    <t>Chaperonin containing TCP1 subunit 2</t>
  </si>
  <si>
    <t>CCT2</t>
  </si>
  <si>
    <t>A0A0D9QW62</t>
  </si>
  <si>
    <t>Ras homolog family member G</t>
  </si>
  <si>
    <t>RHOG</t>
  </si>
  <si>
    <t>A0A0D9QWF6</t>
  </si>
  <si>
    <t>Integrin linked kinase</t>
  </si>
  <si>
    <t>ILK</t>
  </si>
  <si>
    <t>A0A0D9QWI0</t>
  </si>
  <si>
    <t>Glycerol-3-phosphate acyltransferase 3</t>
  </si>
  <si>
    <t>GPAT3</t>
  </si>
  <si>
    <t>A0A0D9QWR3</t>
  </si>
  <si>
    <t>Heterogeneous nuclear ribonucleoprotein D like</t>
  </si>
  <si>
    <t>HNRNPDL</t>
  </si>
  <si>
    <t>A0A0D9QWR4</t>
  </si>
  <si>
    <t>Heterogeneous nuclear ribonucleoprotein D</t>
  </si>
  <si>
    <t>HNRNPD</t>
  </si>
  <si>
    <t>A0A0D9QX21</t>
  </si>
  <si>
    <t>Mitochondrial ribosomal protein L1</t>
  </si>
  <si>
    <t>MRPL1</t>
  </si>
  <si>
    <t>A0A0D9QX45</t>
  </si>
  <si>
    <t>"""""""Elongation factor Ts, mitochondrial"""""""</t>
  </si>
  <si>
    <t>TSFM</t>
  </si>
  <si>
    <t>A0A0D9QXE8</t>
  </si>
  <si>
    <t>Small ubiquitin-related modifier</t>
  </si>
  <si>
    <t>A0A0D9QXF2</t>
  </si>
  <si>
    <t>Coatomer subunit beta</t>
  </si>
  <si>
    <t>COPB1</t>
  </si>
  <si>
    <t>Proteasome subunit alpha type</t>
  </si>
  <si>
    <t>A0A0D9QXP0</t>
  </si>
  <si>
    <t>Nucleobindin 2</t>
  </si>
  <si>
    <t>NUCB2</t>
  </si>
  <si>
    <t>A0A0D9QY12</t>
  </si>
  <si>
    <t>Serine hydroxymethyltransferase</t>
  </si>
  <si>
    <t>SHMT2</t>
  </si>
  <si>
    <t>A0A0D9QYK2</t>
  </si>
  <si>
    <t>Bromodomain containing 1</t>
  </si>
  <si>
    <t>BRD1</t>
  </si>
  <si>
    <t>A0A0D9QYM1</t>
  </si>
  <si>
    <t>Septin 9</t>
  </si>
  <si>
    <t>SEPT9</t>
  </si>
  <si>
    <t>A0A0D9QYP0</t>
  </si>
  <si>
    <t>Structural maintenance of chromosomes protein</t>
  </si>
  <si>
    <t>SMC3</t>
  </si>
  <si>
    <t>A0A0D9QYR5</t>
  </si>
  <si>
    <t>Citrate synthase</t>
  </si>
  <si>
    <t>CS</t>
  </si>
  <si>
    <t>A0A0D9QYV0</t>
  </si>
  <si>
    <t>RNA-binding protein with serine-rich domain 1-like isoform X1 [Chlorocebus sabaeus]</t>
  </si>
  <si>
    <t>A0A0D9QYV5</t>
  </si>
  <si>
    <t>SURP and G-patch domain containing 2</t>
  </si>
  <si>
    <t>SUGP2</t>
  </si>
  <si>
    <t>A0A0D9QYW2</t>
  </si>
  <si>
    <t>proliferation-associated protein 2G4 [Chlorocebus sabaeus]</t>
  </si>
  <si>
    <t>A0A0D9QYY6</t>
  </si>
  <si>
    <t>Coatomer subunit epsilon</t>
  </si>
  <si>
    <t>COPE</t>
  </si>
  <si>
    <t>A0A0D9QZD3</t>
  </si>
  <si>
    <t>Leucine rich repeat containing 59</t>
  </si>
  <si>
    <t>LRRC59</t>
  </si>
  <si>
    <t>A0A0D9QZD7</t>
  </si>
  <si>
    <t>Catalase</t>
  </si>
  <si>
    <t>CAT</t>
  </si>
  <si>
    <t>Nucleoside diphosphate kinase</t>
  </si>
  <si>
    <t>A0A0D9QZN3</t>
  </si>
  <si>
    <t>NME2</t>
  </si>
  <si>
    <t>A0A0D9QZQ5</t>
  </si>
  <si>
    <t>Hydroxysteroid 17-beta dehydrogenase 12</t>
  </si>
  <si>
    <t>HSD17B12</t>
  </si>
  <si>
    <t>A0A0D9R051</t>
  </si>
  <si>
    <t>Rho GTPase activating protein 1</t>
  </si>
  <si>
    <t>ARHGAP1</t>
  </si>
  <si>
    <t>A0A0D9R0F2</t>
  </si>
  <si>
    <t>High density lipoprotein binding protein</t>
  </si>
  <si>
    <t>HDLBP</t>
  </si>
  <si>
    <t>A0A0D9R0F3</t>
  </si>
  <si>
    <t>X-ray repair cross complementing 6</t>
  </si>
  <si>
    <t>XRCC6</t>
  </si>
  <si>
    <t>A0A0D9R0H6</t>
  </si>
  <si>
    <t>"""""""Aconitate hydratase, mitochondrial"""""""</t>
  </si>
  <si>
    <t>ACO2</t>
  </si>
  <si>
    <t>A0A0D9R0J7</t>
  </si>
  <si>
    <t>Ran GTPase activating protein 1</t>
  </si>
  <si>
    <t>RANGAP1</t>
  </si>
  <si>
    <t>A0A0D9R0L4</t>
  </si>
  <si>
    <t>E1A binding protein p300</t>
  </si>
  <si>
    <t>EP300</t>
  </si>
  <si>
    <t>A0A0D9R0W0</t>
  </si>
  <si>
    <t>FACT complex subunit SSRP1</t>
  </si>
  <si>
    <t>SSRP1</t>
  </si>
  <si>
    <t>A0A0D9R116</t>
  </si>
  <si>
    <t>Coproporphyrinogen oxidase</t>
  </si>
  <si>
    <t>CPOX</t>
  </si>
  <si>
    <t>A0A0D9R188</t>
  </si>
  <si>
    <t>Acetyl-CoA carboxylase alpha</t>
  </si>
  <si>
    <t>ACACA</t>
  </si>
  <si>
    <t>A0A0D9R1H5</t>
  </si>
  <si>
    <t>Fructose-bisphosphate aldolase</t>
  </si>
  <si>
    <t>A0A0D9R1P7</t>
  </si>
  <si>
    <t>DEAD-box helicase 23</t>
  </si>
  <si>
    <t>DDX23</t>
  </si>
  <si>
    <t>A0A0D9R1Q7</t>
  </si>
  <si>
    <t>Pre-mRNA processing factor 19</t>
  </si>
  <si>
    <t>PRPF19</t>
  </si>
  <si>
    <t>A0A0D9R1V0</t>
  </si>
  <si>
    <t>Eukaryotic translation initiation factor 3 subunit C</t>
  </si>
  <si>
    <t>EIF3C</t>
  </si>
  <si>
    <t>A0A0D9R1W7</t>
  </si>
  <si>
    <t>Elongation factor Tu</t>
  </si>
  <si>
    <t>TUFM</t>
  </si>
  <si>
    <t>A0A0D9R1X6</t>
  </si>
  <si>
    <t>"""""""Trans-2,3-enoyl-CoA reductase"""""""</t>
  </si>
  <si>
    <t>TECR</t>
  </si>
  <si>
    <t>A0A0D9R1X9</t>
  </si>
  <si>
    <t>DNA ligase</t>
  </si>
  <si>
    <t>LIG3</t>
  </si>
  <si>
    <t>A0A0D9R1Z7</t>
  </si>
  <si>
    <t>DExD-box helicase 39A</t>
  </si>
  <si>
    <t>DDX39A</t>
  </si>
  <si>
    <t>A0A0D9R227</t>
  </si>
  <si>
    <t>"""""""Proteasome 26S subunit, non-ATPase 11"""""""</t>
  </si>
  <si>
    <t>PSMD11</t>
  </si>
  <si>
    <t>A0A0D9R2K9</t>
  </si>
  <si>
    <t>Eukaryotic translation elongation factor 1 gamma</t>
  </si>
  <si>
    <t>EEF1G</t>
  </si>
  <si>
    <t>A0A0D9R2V4</t>
  </si>
  <si>
    <t>Nucleolin</t>
  </si>
  <si>
    <t>NCL</t>
  </si>
  <si>
    <t>A0A0D9R354</t>
  </si>
  <si>
    <t>Solute carrier family 3 member 2</t>
  </si>
  <si>
    <t>SLC3A2</t>
  </si>
  <si>
    <t>A0A0D9R370</t>
  </si>
  <si>
    <t>Filamin A</t>
  </si>
  <si>
    <t>FLNA</t>
  </si>
  <si>
    <t>A0A0D9R3G2</t>
  </si>
  <si>
    <t>Reticulon</t>
  </si>
  <si>
    <t>A0A0D9R3J7</t>
  </si>
  <si>
    <t>B cell receptor associated protein 31</t>
  </si>
  <si>
    <t>BCAP31</t>
  </si>
  <si>
    <t>A0A0D9R3L1</t>
  </si>
  <si>
    <t>Stress induced phosphoprotein 1</t>
  </si>
  <si>
    <t>STIP1</t>
  </si>
  <si>
    <t>Peptidylprolyl isomerase</t>
  </si>
  <si>
    <t>A0A0D9R3W5</t>
  </si>
  <si>
    <t>Protein disulfide-isomerase A4</t>
  </si>
  <si>
    <t>PDIA4</t>
  </si>
  <si>
    <t>A0A0D9R4C9</t>
  </si>
  <si>
    <t>Stromal cell derived factor 2</t>
  </si>
  <si>
    <t>SDF2</t>
  </si>
  <si>
    <t>A0A0D9R4K9</t>
  </si>
  <si>
    <t>Protein disulfide isomerase family A member 6</t>
  </si>
  <si>
    <t>PDIA6</t>
  </si>
  <si>
    <t>A0A0D9R4M2</t>
  </si>
  <si>
    <t>Galectin</t>
  </si>
  <si>
    <t>LGALS1</t>
  </si>
  <si>
    <t>A0A0D9R4V8</t>
  </si>
  <si>
    <t>DNA (cytosine-5)-methyltransferase</t>
  </si>
  <si>
    <t>DNMT1</t>
  </si>
  <si>
    <t>A0A0D9R514</t>
  </si>
  <si>
    <t>Poly(rC) binding protein 3</t>
  </si>
  <si>
    <t>PCBP3</t>
  </si>
  <si>
    <t>A0A0D9R5A7</t>
  </si>
  <si>
    <t>heterogeneous nuclear ribonucleoprotein K [Chlorocebus sabaeus]</t>
  </si>
  <si>
    <t>A0A0D9R5E6</t>
  </si>
  <si>
    <t>Heterogeneous nuclear ribonucleoprotein H3</t>
  </si>
  <si>
    <t>HNRNPH3</t>
  </si>
  <si>
    <t>A0A0D9R642</t>
  </si>
  <si>
    <t>Hexokinase domain containing 1</t>
  </si>
  <si>
    <t>HKDC1</t>
  </si>
  <si>
    <t>A0A0D9R6L1</t>
  </si>
  <si>
    <t>Heterogeneous nuclear ribonucleoprotein M</t>
  </si>
  <si>
    <t>HNRNPM</t>
  </si>
  <si>
    <t>A0A0D9R6N8</t>
  </si>
  <si>
    <t>Receptor for activated C kinase 1</t>
  </si>
  <si>
    <t>RACK1</t>
  </si>
  <si>
    <t>A0A0D9R6W3</t>
  </si>
  <si>
    <t>barrier-to-autointegration factor [Chlorocebus sabaeus]</t>
  </si>
  <si>
    <t>A0A0D9R732</t>
  </si>
  <si>
    <t>Mitochondrial import inner membrane translocase subunit TIM44</t>
  </si>
  <si>
    <t>TIMM44</t>
  </si>
  <si>
    <t>A0A0D9R740</t>
  </si>
  <si>
    <t>ANXA1</t>
  </si>
  <si>
    <t>A0A0D9R755</t>
  </si>
  <si>
    <t>Aldehyde dehydrogenase 1 family member A1</t>
  </si>
  <si>
    <t>ALDH1A1</t>
  </si>
  <si>
    <t>A0A0D9R758</t>
  </si>
  <si>
    <t>DNA helicase</t>
  </si>
  <si>
    <t>MCM5</t>
  </si>
  <si>
    <t>Core histone macro-H2A</t>
  </si>
  <si>
    <t>A0A0D9R7K5</t>
  </si>
  <si>
    <t>Sequestosome 1</t>
  </si>
  <si>
    <t>SQSTM1</t>
  </si>
  <si>
    <t>A0A0D9R7Q1</t>
  </si>
  <si>
    <t>Calnexin</t>
  </si>
  <si>
    <t>CANX</t>
  </si>
  <si>
    <t>A0A0D9R7T1</t>
  </si>
  <si>
    <t>Heterogeneous nuclear ribonucleoprotein H1</t>
  </si>
  <si>
    <t>HNRNPH1</t>
  </si>
  <si>
    <t>A0A0D9R7Y0</t>
  </si>
  <si>
    <t>MCM2</t>
  </si>
  <si>
    <t>A0A0D9R829</t>
  </si>
  <si>
    <t>DExD-box helicase 39B</t>
  </si>
  <si>
    <t>DDX39B</t>
  </si>
  <si>
    <t>RuvB-like helicase</t>
  </si>
  <si>
    <t>A0A0D9R8E0</t>
  </si>
  <si>
    <t>Dolichyl-diphosphooligosaccharide--protein glycosyltransferase subunit 1</t>
  </si>
  <si>
    <t>RPN1</t>
  </si>
  <si>
    <t>A0A0D9R8F2</t>
  </si>
  <si>
    <t>Acyl-CoA dehydrogenase family member 9</t>
  </si>
  <si>
    <t>ACAD9</t>
  </si>
  <si>
    <t>A0A0D9R8K1</t>
  </si>
  <si>
    <t>Chloride intracellular channel protein</t>
  </si>
  <si>
    <t>CLIC1</t>
  </si>
  <si>
    <t>A0A0D9R8Q2</t>
  </si>
  <si>
    <t>Hydroxyacyl-CoA dehydrogenase trifunctional multienzyme complex subunit alpha</t>
  </si>
  <si>
    <t>HADHA</t>
  </si>
  <si>
    <t>A0A0D9R924</t>
  </si>
  <si>
    <t>Plectin</t>
  </si>
  <si>
    <t>PLEC</t>
  </si>
  <si>
    <t>A0A0D9R975</t>
  </si>
  <si>
    <t>Myotrophin</t>
  </si>
  <si>
    <t>MTPN</t>
  </si>
  <si>
    <t>A0A0D9R9A4</t>
  </si>
  <si>
    <t>Arp2/3 complex 34 kDa subunit</t>
  </si>
  <si>
    <t>ARPC2</t>
  </si>
  <si>
    <t>A0A0D9R9Q4</t>
  </si>
  <si>
    <t>X-ray repair cross-complementing protein 5</t>
  </si>
  <si>
    <t>XRCC5</t>
  </si>
  <si>
    <t>A0A0D9R9R9</t>
  </si>
  <si>
    <t>Voltage dependent anion channel 2</t>
  </si>
  <si>
    <t>VDAC2</t>
  </si>
  <si>
    <t>A0A0D9R9Y5</t>
  </si>
  <si>
    <t>Chaperonin containing TCP1 subunit 8</t>
  </si>
  <si>
    <t>CCT8</t>
  </si>
  <si>
    <t>A0A0D9RAB6</t>
  </si>
  <si>
    <t>40S ribosomal protein S24</t>
  </si>
  <si>
    <t>Peptidyl-prolyl cis-trans isomerase</t>
  </si>
  <si>
    <t>A0A0D9RAH5</t>
  </si>
  <si>
    <t>Aldo-keto reductase family 1 member B</t>
  </si>
  <si>
    <t>AKR1B1</t>
  </si>
  <si>
    <t>A0A0D9RAJ5</t>
  </si>
  <si>
    <t>ANXA11</t>
  </si>
  <si>
    <t>A0A0D9RAM8</t>
  </si>
  <si>
    <t>Protein disulfide-isomerase</t>
  </si>
  <si>
    <t>PDIA3</t>
  </si>
  <si>
    <t>A0A0D9RAS8</t>
  </si>
  <si>
    <t>URB1 ribosome biogenesis 1 homolog (S. cerevisiae)</t>
  </si>
  <si>
    <t>URB1</t>
  </si>
  <si>
    <t>A0A0D9RBD8</t>
  </si>
  <si>
    <t>nucleophosmin isoform X1 [Chlorocebus sabaeus]</t>
  </si>
  <si>
    <t>A0A0D9RBJ0</t>
  </si>
  <si>
    <t>"""""""glutamate dehydrogenase 1, mitochondrial [Chlorocebus sabaeus]"""""""</t>
  </si>
  <si>
    <t>A0A0D9RBX0</t>
  </si>
  <si>
    <t>"""""""Protein phosphatase, Mg2+/Mn2+ dependent 1G"""""""</t>
  </si>
  <si>
    <t>PPM1G</t>
  </si>
  <si>
    <t>A0A0D9RC11</t>
  </si>
  <si>
    <t>TNF receptor associated protein 1</t>
  </si>
  <si>
    <t>TRAP1</t>
  </si>
  <si>
    <t>A0A0D9RC52</t>
  </si>
  <si>
    <t>Scaffold attachment factor B</t>
  </si>
  <si>
    <t>SAFB</t>
  </si>
  <si>
    <t>A0A0D9RC89</t>
  </si>
  <si>
    <t>Filamin C</t>
  </si>
  <si>
    <t>FLNC</t>
  </si>
  <si>
    <t>A0A0D9RCF2</t>
  </si>
  <si>
    <t>Calumenin</t>
  </si>
  <si>
    <t>CALU</t>
  </si>
  <si>
    <t>A0A0D9RCV3</t>
  </si>
  <si>
    <t>Triosephosphate isomerase</t>
  </si>
  <si>
    <t>TPI1</t>
  </si>
  <si>
    <t>A0A0D9RD03</t>
  </si>
  <si>
    <t>Valosin containing protein</t>
  </si>
  <si>
    <t>VCP</t>
  </si>
  <si>
    <t>A0A0D9RD74</t>
  </si>
  <si>
    <t>"""""""sulfide:quinone oxidoreductase, mitochondrial [Chlorocebus sabaeus]"""""""</t>
  </si>
  <si>
    <t>A0A0D9RDH4</t>
  </si>
  <si>
    <t>Myosin heavy chain 10</t>
  </si>
  <si>
    <t>MYH10</t>
  </si>
  <si>
    <t>A0A0D9REC9</t>
  </si>
  <si>
    <t>Phosphoglycerate kinase</t>
  </si>
  <si>
    <t>A0A0D9REP7</t>
  </si>
  <si>
    <t>Eukaryotic translation elongation factor 2</t>
  </si>
  <si>
    <t>EEF2</t>
  </si>
  <si>
    <t>A0A0D9REV2</t>
  </si>
  <si>
    <t>Nuclear cap binding protein subunit 1</t>
  </si>
  <si>
    <t>NCBP1</t>
  </si>
  <si>
    <t>A0A0D9RFC8</t>
  </si>
  <si>
    <t>Endoplasmic reticulum protein 44</t>
  </si>
  <si>
    <t>ERP44</t>
  </si>
  <si>
    <t>A0A0D9RFF7</t>
  </si>
  <si>
    <t>40S ribosomal protein S4</t>
  </si>
  <si>
    <t>RPS4X</t>
  </si>
  <si>
    <t>A0A0D9RFK8</t>
  </si>
  <si>
    <t>"""""""Proteasome 26S subunit, non-ATPase 13"""""""</t>
  </si>
  <si>
    <t>PSMD13</t>
  </si>
  <si>
    <t>A0A0D9RFT6</t>
  </si>
  <si>
    <t>SMC2</t>
  </si>
  <si>
    <t>A0A0D9RFW8</t>
  </si>
  <si>
    <t>FKBP4</t>
  </si>
  <si>
    <t>A0A0D9RFY0</t>
  </si>
  <si>
    <t>Dihydrolipoyl dehydrogenase</t>
  </si>
  <si>
    <t>DLD</t>
  </si>
  <si>
    <t>A0A0D9RG28</t>
  </si>
  <si>
    <t>non-POU domain-containing octamer-binding protein [Chlorocebus sabaeus]</t>
  </si>
  <si>
    <t>A0A0D9RG87</t>
  </si>
  <si>
    <t>"""""""10 kDa heat shock protein, mitochondrial isoform X4 [Chlorocebus sabaeus]"""""""</t>
  </si>
  <si>
    <t>A0A0D9RG93</t>
  </si>
  <si>
    <t>Heat shock protein family D (Hsp60) member 1</t>
  </si>
  <si>
    <t>HSPD1</t>
  </si>
  <si>
    <t>A0A0D9RGD1</t>
  </si>
  <si>
    <t>Eukaryotic translation initiation factor 4A1</t>
  </si>
  <si>
    <t>EIF4A1</t>
  </si>
  <si>
    <t>A0A0D9RGH9</t>
  </si>
  <si>
    <t>Lamin B2</t>
  </si>
  <si>
    <t>LMNB2</t>
  </si>
  <si>
    <t>A0A0D9RGJ5</t>
  </si>
  <si>
    <t>Ribosomal protein S14</t>
  </si>
  <si>
    <t>RPS14</t>
  </si>
  <si>
    <t>A0A0D9RGS3</t>
  </si>
  <si>
    <t>Protein tyrosine kinase 7 (inactive)</t>
  </si>
  <si>
    <t>PTK7</t>
  </si>
  <si>
    <t>A0A0D9RGV0</t>
  </si>
  <si>
    <t>Ribosome binding protein 1</t>
  </si>
  <si>
    <t>RRBP1</t>
  </si>
  <si>
    <t>A0A0D9RH50</t>
  </si>
  <si>
    <t>SRA stem-loop interacting RNA binding protein</t>
  </si>
  <si>
    <t>SLIRP</t>
  </si>
  <si>
    <t>Proteasome subunit beta type</t>
  </si>
  <si>
    <t>A0A0D9RHF7</t>
  </si>
  <si>
    <t>AP-3 complex subunit delta</t>
  </si>
  <si>
    <t>AP3D1</t>
  </si>
  <si>
    <t>A0A0D9RHV9</t>
  </si>
  <si>
    <t>Tyrosine 3-monooxygenase/tryptophan 5-monooxygenase activation protein zeta</t>
  </si>
  <si>
    <t>YWHAZ</t>
  </si>
  <si>
    <t>A0A0D9RHW7</t>
  </si>
  <si>
    <t>Polyadenylate-binding protein</t>
  </si>
  <si>
    <t>PABPC1</t>
  </si>
  <si>
    <t>A0A0D9RI07</t>
  </si>
  <si>
    <t>A0A0D9RI58</t>
  </si>
  <si>
    <t>Ribosomal protein S15</t>
  </si>
  <si>
    <t>RPS15</t>
  </si>
  <si>
    <t>A0A0D9RIA4</t>
  </si>
  <si>
    <t>Pyruvate dehydrogenase E1 beta subunit</t>
  </si>
  <si>
    <t>PDHB</t>
  </si>
  <si>
    <t>A0A0D9RIE1</t>
  </si>
  <si>
    <t>Signal transducer and activator of transcription</t>
  </si>
  <si>
    <t>STAT1</t>
  </si>
  <si>
    <t>A0A0D9RIF0</t>
  </si>
  <si>
    <t>Glutaminase</t>
  </si>
  <si>
    <t>GLS</t>
  </si>
  <si>
    <t>A0A0D9RIM7</t>
  </si>
  <si>
    <t>Serine and arginine rich splicing factor 7</t>
  </si>
  <si>
    <t>SRSF7</t>
  </si>
  <si>
    <t>A0A0D9RJ20</t>
  </si>
  <si>
    <t>Heat shock protein 90 alpha family class B member 1</t>
  </si>
  <si>
    <t>HSP90AB1</t>
  </si>
  <si>
    <t>A0A0D9RJ49</t>
  </si>
  <si>
    <t>Cytochrome b-c1 complex subunit 7</t>
  </si>
  <si>
    <t>A0A0D9RJC0</t>
  </si>
  <si>
    <t>T-complex 1</t>
  </si>
  <si>
    <t>TCP1</t>
  </si>
  <si>
    <t>A0A0D9RJC1</t>
  </si>
  <si>
    <t>NPC intracellular cholesterol transporter 2</t>
  </si>
  <si>
    <t>NPC2</t>
  </si>
  <si>
    <t>A0A0D9RJE1</t>
  </si>
  <si>
    <t>DExH-box helicase 9</t>
  </si>
  <si>
    <t>DHX9</t>
  </si>
  <si>
    <t>A0A0D9RJE2</t>
  </si>
  <si>
    <t>Hydroxysteroid 17-beta dehydrogenase 10</t>
  </si>
  <si>
    <t>HSD17B10</t>
  </si>
  <si>
    <t>A0A0D9RJI9</t>
  </si>
  <si>
    <t>Superoxide dismutase</t>
  </si>
  <si>
    <t>SOD2</t>
  </si>
  <si>
    <t>A0A0D9RJU1</t>
  </si>
  <si>
    <t>Vimentin</t>
  </si>
  <si>
    <t>VIM</t>
  </si>
  <si>
    <t>A0A0D9RJV9</t>
  </si>
  <si>
    <t>Ezrin</t>
  </si>
  <si>
    <t>EZR</t>
  </si>
  <si>
    <t>A0A0D9RJZ5</t>
  </si>
  <si>
    <t>Polypyrimidine tract binding protein 1</t>
  </si>
  <si>
    <t>PTBP1</t>
  </si>
  <si>
    <t>A0A0D9RK24</t>
  </si>
  <si>
    <t>RNA binding motif protein 25</t>
  </si>
  <si>
    <t>RBM25</t>
  </si>
  <si>
    <t>A0A0D9RKP4</t>
  </si>
  <si>
    <t>Basigin (Ok blood group)</t>
  </si>
  <si>
    <t>BSG</t>
  </si>
  <si>
    <t>A0A0D9RKP7</t>
  </si>
  <si>
    <t>Leucine rich pentatricopeptide repeat containing</t>
  </si>
  <si>
    <t>LRPPRC</t>
  </si>
  <si>
    <t>A0A0D9RKP8</t>
  </si>
  <si>
    <t>Copine 3</t>
  </si>
  <si>
    <t>CPNE3</t>
  </si>
  <si>
    <t>A0A0D9RKR3</t>
  </si>
  <si>
    <t>"""""""39S ribosomal protein L47, mitochondrial isoform X1 [Chlorocebus sabaeus]"""""""</t>
  </si>
  <si>
    <t>A0A0D9RKT4</t>
  </si>
  <si>
    <t>Transketolase</t>
  </si>
  <si>
    <t>TKT</t>
  </si>
  <si>
    <t>A0A0D9RKU0</t>
  </si>
  <si>
    <t>MCM3</t>
  </si>
  <si>
    <t>A0A0D9RKV5</t>
  </si>
  <si>
    <t>Enhancer of rudimentary homolog</t>
  </si>
  <si>
    <t>ERH</t>
  </si>
  <si>
    <t>A0A0D9RKW3</t>
  </si>
  <si>
    <t>matrin-3 isoform X2 [Chlorocebus sabaeus]</t>
  </si>
  <si>
    <t>A0A0D9RKY9</t>
  </si>
  <si>
    <t>Heat shock protein family A (Hsp70) member 9</t>
  </si>
  <si>
    <t>HSPA9</t>
  </si>
  <si>
    <t>A0A0D9RLJ3</t>
  </si>
  <si>
    <t>Prolyl endopeptidase like</t>
  </si>
  <si>
    <t>PREPL</t>
  </si>
  <si>
    <t>A0A0D9RLL2</t>
  </si>
  <si>
    <t>Polybromo 1</t>
  </si>
  <si>
    <t>PBRM1</t>
  </si>
  <si>
    <t>A0A0D9RLR1</t>
  </si>
  <si>
    <t>H2AFY</t>
  </si>
  <si>
    <t>A0A0D9RLZ6</t>
  </si>
  <si>
    <t>Basic leucine zipper and W2 domains 2</t>
  </si>
  <si>
    <t>BZW2</t>
  </si>
  <si>
    <t>A0A0D9RM84</t>
  </si>
  <si>
    <t>Adaptor related protein complex 2 mu 1 subunit</t>
  </si>
  <si>
    <t>AP2M1</t>
  </si>
  <si>
    <t>A0A0D9RM87</t>
  </si>
  <si>
    <t>LOW QUALITY PROTEIN: long-chain-fatty-acid--CoA ligase 4-like [Chlorocebus sabaeus]</t>
  </si>
  <si>
    <t>A0A0D9RMF3</t>
  </si>
  <si>
    <t>Heat shock protein family A (Hsp70) member 5</t>
  </si>
  <si>
    <t>HSPA5</t>
  </si>
  <si>
    <t>A0A0D9RMJ4</t>
  </si>
  <si>
    <t>Ubiquitin like modifier activating enzyme 1</t>
  </si>
  <si>
    <t>UBA1</t>
  </si>
  <si>
    <t>Pyruvate kinase</t>
  </si>
  <si>
    <t>A0A0D9RN25</t>
  </si>
  <si>
    <t>Spectrin repeat containing nuclear envelope protein 2</t>
  </si>
  <si>
    <t>SYNE2</t>
  </si>
  <si>
    <t>A0A0D9RN81</t>
  </si>
  <si>
    <t>Pre-mRNA processing factor 8</t>
  </si>
  <si>
    <t>PRPF8</t>
  </si>
  <si>
    <t>A0A0D9RNC6</t>
  </si>
  <si>
    <t>Pitrilysin metallopeptidase 1</t>
  </si>
  <si>
    <t>PITRM1</t>
  </si>
  <si>
    <t>A0A0D9RND5</t>
  </si>
  <si>
    <t>Enoyl-CoA hydratase and 3-hydroxyacyl CoA dehydrogenase</t>
  </si>
  <si>
    <t>EHHADH</t>
  </si>
  <si>
    <t>A0A0D9RNF7</t>
  </si>
  <si>
    <t>Cysteine and glycine rich protein 1</t>
  </si>
  <si>
    <t>CSRP1</t>
  </si>
  <si>
    <t>A0A0D9RNJ1</t>
  </si>
  <si>
    <t>Elongation factor 1-alpha</t>
  </si>
  <si>
    <t>EEF1A1</t>
  </si>
  <si>
    <t>A0A0D9RNM2</t>
  </si>
  <si>
    <t>Tyrosine 3-monooxygenase/tryptophan 5-monooxygenase activation protein epsilon</t>
  </si>
  <si>
    <t>YWHAE</t>
  </si>
  <si>
    <t>A0A0D9RNT7</t>
  </si>
  <si>
    <t>Ribosomal protein S27a</t>
  </si>
  <si>
    <t>RPS27A</t>
  </si>
  <si>
    <t>A0A0D9RNX3</t>
  </si>
  <si>
    <t>Heterogeneous nuclear ribonucleoprotein A2/B1</t>
  </si>
  <si>
    <t>HNRNPA2B1</t>
  </si>
  <si>
    <t>A0A0D9RP10</t>
  </si>
  <si>
    <t>Semaphorin 7A (John Milton Hagen blood group)</t>
  </si>
  <si>
    <t>SEMA7A</t>
  </si>
  <si>
    <t>A0A0D9RP58</t>
  </si>
  <si>
    <t>A0A0D9RPJ3</t>
  </si>
  <si>
    <t>Acyl-CoA thioesterase 9</t>
  </si>
  <si>
    <t>ACOT9</t>
  </si>
  <si>
    <t>A0A0D9RPS0</t>
  </si>
  <si>
    <t>Lamin B1</t>
  </si>
  <si>
    <t>LMNB1</t>
  </si>
  <si>
    <t>A0A0D9RQ20</t>
  </si>
  <si>
    <t>Kinectin 1</t>
  </si>
  <si>
    <t>KTN1</t>
  </si>
  <si>
    <t>A0A0D9RQ73</t>
  </si>
  <si>
    <t>T-complex protein 1 subunit delta</t>
  </si>
  <si>
    <t>CCT4</t>
  </si>
  <si>
    <t>A0A0D9RQ93</t>
  </si>
  <si>
    <t>LGALS3</t>
  </si>
  <si>
    <t>A0A0D9RQA3</t>
  </si>
  <si>
    <t>Mitochondrial ribosomal protein L15</t>
  </si>
  <si>
    <t>MRPL15</t>
  </si>
  <si>
    <t>A0A0D9RQM6</t>
  </si>
  <si>
    <t>"""""""RB binding protein 7, chromatin remodeling factor"""""""</t>
  </si>
  <si>
    <t>RBBP7</t>
  </si>
  <si>
    <t>A0A0D9RQN8</t>
  </si>
  <si>
    <t>MCM4</t>
  </si>
  <si>
    <t>A0A0D9RQR8</t>
  </si>
  <si>
    <t>"""""""Protein kinase, DNA-activated, catalytic polypeptide"""""""</t>
  </si>
  <si>
    <t>PRKDC</t>
  </si>
  <si>
    <t>A0A0D9RQY7</t>
  </si>
  <si>
    <t>PSMA4</t>
  </si>
  <si>
    <t>A0A0D9RR42</t>
  </si>
  <si>
    <t>Chromosome segregation 1 like</t>
  </si>
  <si>
    <t>CSE1L</t>
  </si>
  <si>
    <t>A0A0D9RR92</t>
  </si>
  <si>
    <t>Voltage dependent anion channel 3</t>
  </si>
  <si>
    <t>VDAC3</t>
  </si>
  <si>
    <t>A0A0D9RRC2</t>
  </si>
  <si>
    <t>ANXA4</t>
  </si>
  <si>
    <t>A0A0D9RRQ6</t>
  </si>
  <si>
    <t>Glutaminyl-tRNA synthetase</t>
  </si>
  <si>
    <t>QARS</t>
  </si>
  <si>
    <t>A0A0D9RRR2</t>
  </si>
  <si>
    <t>Sjogren syndrome antigen B</t>
  </si>
  <si>
    <t>SSB</t>
  </si>
  <si>
    <t>A0A0D9RRR7</t>
  </si>
  <si>
    <t>Nuclear export mediator factor</t>
  </si>
  <si>
    <t>NEMF</t>
  </si>
  <si>
    <t>A0A0D9RS20</t>
  </si>
  <si>
    <t>A0A0D9RS82</t>
  </si>
  <si>
    <t>Chaperonin containing TCP1 subunit 7</t>
  </si>
  <si>
    <t>CCT7</t>
  </si>
  <si>
    <t>A0A0D9RSM3</t>
  </si>
  <si>
    <t>"""""""bifunctional methylenetetrahydrofolate dehydrogenase/cyclohydrolase, mitochondrial [Chlorocebus sabaeus]"""""""</t>
  </si>
  <si>
    <t>MTHFD2</t>
  </si>
  <si>
    <t>A0A0D9RT22</t>
  </si>
  <si>
    <t>PPIA</t>
  </si>
  <si>
    <t>A0A0D9RT77</t>
  </si>
  <si>
    <t>PSMA7</t>
  </si>
  <si>
    <t>A0A0D9RTB5</t>
  </si>
  <si>
    <t>Glutamyl-prolyl-tRNA synthetase</t>
  </si>
  <si>
    <t>EPRS</t>
  </si>
  <si>
    <t>A0A0D9RUA3</t>
  </si>
  <si>
    <t>"""""""28S ribosomal protein S17, mitochondrial [Chlorocebus sabaeus]"""""""</t>
  </si>
  <si>
    <t>A0A0D9RUB7</t>
  </si>
  <si>
    <t>Chaperonin containing TCP1 subunit 6A</t>
  </si>
  <si>
    <t>CCT6A</t>
  </si>
  <si>
    <t>A0A0D9RUU0</t>
  </si>
  <si>
    <t>MCM6</t>
  </si>
  <si>
    <t>A0A0D9RV86</t>
  </si>
  <si>
    <t>ARP3 actin related protein 3 homolog</t>
  </si>
  <si>
    <t>ACTR3</t>
  </si>
  <si>
    <t>A0A0D9RVC3</t>
  </si>
  <si>
    <t>"""""""SPT16 homolog, facilitates chromatin remodeling subunit"""""""</t>
  </si>
  <si>
    <t>SUPT16H</t>
  </si>
  <si>
    <t>A0A0D9RVJ2</t>
  </si>
  <si>
    <t>acyl-CoA-binding protein isoform X2 [Chlorocebus sabaeus]</t>
  </si>
  <si>
    <t>A0A0D9RVM1</t>
  </si>
  <si>
    <t>DEAH-box helicase 15</t>
  </si>
  <si>
    <t>DHX15</t>
  </si>
  <si>
    <t>A0A0D9RVX3</t>
  </si>
  <si>
    <t>Anoctamin</t>
  </si>
  <si>
    <t>ANO10</t>
  </si>
  <si>
    <t>A0A0D9RWE1</t>
  </si>
  <si>
    <t>UDP-glucose glycoprotein glucosyltransferase 1</t>
  </si>
  <si>
    <t>UGGT1</t>
  </si>
  <si>
    <t>A0A0D9RWK1</t>
  </si>
  <si>
    <t>UDP-glucose 6-dehydrogenase</t>
  </si>
  <si>
    <t>UGDH</t>
  </si>
  <si>
    <t>A0A0D9RWY2</t>
  </si>
  <si>
    <t>bifunctional purine biosynthesis protein PURH isoform X1 [Chlorocebus sabaeus]</t>
  </si>
  <si>
    <t>A0A0D9RXL9</t>
  </si>
  <si>
    <t>Chaperonin containing TCP1 subunit 5</t>
  </si>
  <si>
    <t>CCT5</t>
  </si>
  <si>
    <t>A0A0D9RXQ9</t>
  </si>
  <si>
    <t>Synaptotagmin binding cytoplasmic RNA interacting protein</t>
  </si>
  <si>
    <t>SYNCRIP</t>
  </si>
  <si>
    <t>A0A0D9RXR5</t>
  </si>
  <si>
    <t>Small nuclear ribonucleoprotein U5 subunit 200</t>
  </si>
  <si>
    <t>SNRNP200</t>
  </si>
  <si>
    <t>A0A0D9RY64</t>
  </si>
  <si>
    <t>UDP-glucose glycoprotein glucosyltransferase 2</t>
  </si>
  <si>
    <t>UGGT2</t>
  </si>
  <si>
    <t>A0A0D9RY89</t>
  </si>
  <si>
    <t>VAMP associated protein A</t>
  </si>
  <si>
    <t>VAPA</t>
  </si>
  <si>
    <t>A0A0D9RYZ3</t>
  </si>
  <si>
    <t>Cytochrome P450 family 3 subfamily A member 5</t>
  </si>
  <si>
    <t>CYP3A5</t>
  </si>
  <si>
    <t>A0A0D9RZE8</t>
  </si>
  <si>
    <t>ATP synthase subunit alpha</t>
  </si>
  <si>
    <t>ATP5F1A</t>
  </si>
  <si>
    <t>A0A0D9RZX0</t>
  </si>
  <si>
    <t>Malate dehydrogenase 2</t>
  </si>
  <si>
    <t>MDH2</t>
  </si>
  <si>
    <t>A0A0D9S001</t>
  </si>
  <si>
    <t>Transducin beta like 2</t>
  </si>
  <si>
    <t>TBL2</t>
  </si>
  <si>
    <t>A0A0D9S0X3</t>
  </si>
  <si>
    <t>thymopoietin isoform X2 [Chlorocebus sabaeus]</t>
  </si>
  <si>
    <t>A0A0D9S109</t>
  </si>
  <si>
    <t>Ribosomal protein S19</t>
  </si>
  <si>
    <t>RPS19</t>
  </si>
  <si>
    <t>A0A0D9S1Z5</t>
  </si>
  <si>
    <t>Small nuclear ribonucleoprotein D2 polypeptide</t>
  </si>
  <si>
    <t>SNRPD2</t>
  </si>
  <si>
    <t>A0A0D9S294</t>
  </si>
  <si>
    <t>Heat shock protein 90 beta family member 1</t>
  </si>
  <si>
    <t>HSP90B1</t>
  </si>
  <si>
    <t>A0A0D9S2G9</t>
  </si>
  <si>
    <t>Acetyl-CoA acetyltransferase 1</t>
  </si>
  <si>
    <t>ACAT1</t>
  </si>
  <si>
    <t>A0A0D9S2T3</t>
  </si>
  <si>
    <t>Coronin</t>
  </si>
  <si>
    <t>CORO1C</t>
  </si>
  <si>
    <t>A0A0D9S338</t>
  </si>
  <si>
    <t>RUVBL2</t>
  </si>
  <si>
    <t>A0A0D9S347</t>
  </si>
  <si>
    <t>Small nuclear ribonucleoprotein U1 subunit 70</t>
  </si>
  <si>
    <t>SNRNP70</t>
  </si>
  <si>
    <t>A0A0D9S3F8</t>
  </si>
  <si>
    <t>PSMB3</t>
  </si>
  <si>
    <t>A0A0D9S3H8</t>
  </si>
  <si>
    <t>heterogeneous nuclear ribonucleoprotein D0 isoform X4 [Chlorocebus sabaeus]</t>
  </si>
  <si>
    <t>A0A0D9S3J6</t>
  </si>
  <si>
    <t>Aminopeptidase</t>
  </si>
  <si>
    <t>NPEPPS</t>
  </si>
  <si>
    <t>A0A0D9S3K2</t>
  </si>
  <si>
    <t>Karyopherin subunit beta 1</t>
  </si>
  <si>
    <t>KPNB1</t>
  </si>
  <si>
    <t>A0A0D9S3N9</t>
  </si>
  <si>
    <t>DEAD-box helicase 6</t>
  </si>
  <si>
    <t>DDX6</t>
  </si>
  <si>
    <t>A0A0D9S3P5</t>
  </si>
  <si>
    <t>Coatomer subunit alpha</t>
  </si>
  <si>
    <t>COPA</t>
  </si>
  <si>
    <t>A0A0D9S3R1</t>
  </si>
  <si>
    <t>Hypoxia up-regulated 1</t>
  </si>
  <si>
    <t>HYOU1</t>
  </si>
  <si>
    <t>A0A0D9S441</t>
  </si>
  <si>
    <t>Heat shock protein family A (Hsp70) member 8</t>
  </si>
  <si>
    <t>HSPA8</t>
  </si>
  <si>
    <t>A0A0D9S4L5</t>
  </si>
  <si>
    <t>Mitochondrial ribosomal protein L12</t>
  </si>
  <si>
    <t>MRPL12</t>
  </si>
  <si>
    <t>A0A0D9S4M6</t>
  </si>
  <si>
    <t>P4HB</t>
  </si>
  <si>
    <t>A0A0D9S4U3</t>
  </si>
  <si>
    <t>Fatty acid synthase</t>
  </si>
  <si>
    <t>FASN</t>
  </si>
  <si>
    <t>A0A0D9S4W9</t>
  </si>
  <si>
    <t>T-complex protein 1 subunit gamma</t>
  </si>
  <si>
    <t>CCT3</t>
  </si>
  <si>
    <t>A0A0D9S5A4</t>
  </si>
  <si>
    <t>Protein phosphatase 2 scaffold subunit Aalpha</t>
  </si>
  <si>
    <t>PPP2R1A</t>
  </si>
  <si>
    <t>A0A0D9S5I4</t>
  </si>
  <si>
    <t>GTP-binding nuclear protein Ran</t>
  </si>
  <si>
    <t>A0A0D9S5R4</t>
  </si>
  <si>
    <t>"""""""PGAM family member 5, mitochondrial serine/threonine protein phosphatase"""""""</t>
  </si>
  <si>
    <t>PGAM5</t>
  </si>
  <si>
    <t>A0A0D9S6E6</t>
  </si>
  <si>
    <t>Tripartite motif containing 28</t>
  </si>
  <si>
    <t>TRIM28</t>
  </si>
  <si>
    <t>A0A0D9S6J3</t>
  </si>
  <si>
    <t>PSMA5</t>
  </si>
  <si>
    <t>A0A0D9S737</t>
  </si>
  <si>
    <t>Dedicator of cytokinesis 7</t>
  </si>
  <si>
    <t>DOCK7</t>
  </si>
  <si>
    <t>A0A0D9S7F7</t>
  </si>
  <si>
    <t>Nuclear autoantigenic sperm protein</t>
  </si>
  <si>
    <t>NASP</t>
  </si>
  <si>
    <t>A0A0D9S7F9</t>
  </si>
  <si>
    <t>Peroxiredoxin 1</t>
  </si>
  <si>
    <t>PRDX1</t>
  </si>
  <si>
    <t>A0A0D9S7M1</t>
  </si>
  <si>
    <t>CTP synthase</t>
  </si>
  <si>
    <t>CTPS1</t>
  </si>
  <si>
    <t>A0A0D9S7N5</t>
  </si>
  <si>
    <t>Adenylyl cyclase-associated protein</t>
  </si>
  <si>
    <t>A0A0D9S7R7</t>
  </si>
  <si>
    <t>MYST/Esa1 associated factor 6</t>
  </si>
  <si>
    <t>MEAF6</t>
  </si>
  <si>
    <t>A0A0D9S7U2</t>
  </si>
  <si>
    <t>Splicing factor proline and glutamine rich</t>
  </si>
  <si>
    <t>SFPQ</t>
  </si>
  <si>
    <t>A0A0D9S7Y1</t>
  </si>
  <si>
    <t>"""""""KH RNA binding domain containing, signal transduction associated 1"""""""</t>
  </si>
  <si>
    <t>KHDRBS1</t>
  </si>
  <si>
    <t>A0A0D9S800</t>
  </si>
  <si>
    <t>Mitochondrial trans-2-enoyl-CoA reductase</t>
  </si>
  <si>
    <t>MECR</t>
  </si>
  <si>
    <t>A0A0D9S873</t>
  </si>
  <si>
    <t>CLIC4</t>
  </si>
  <si>
    <t>A0A0D9S885</t>
  </si>
  <si>
    <t>3-hydroxymethyl-3-methylglutaryl-CoA lyase</t>
  </si>
  <si>
    <t>HMGCL</t>
  </si>
  <si>
    <t>A0A0D9S897</t>
  </si>
  <si>
    <t>Heterogeneous nuclear ribonucleoprotein R</t>
  </si>
  <si>
    <t>HNRNPR</t>
  </si>
  <si>
    <t>A0A0D9S8B8</t>
  </si>
  <si>
    <t>Heterochromatin protein 1 binding protein 3</t>
  </si>
  <si>
    <t>HP1BP3</t>
  </si>
  <si>
    <t>A0A0D9S8I7</t>
  </si>
  <si>
    <t>EF-hand domain family member D2</t>
  </si>
  <si>
    <t>EFHD2</t>
  </si>
  <si>
    <t>A0A0D9S8Q7</t>
  </si>
  <si>
    <t>Enolase 1</t>
  </si>
  <si>
    <t>ENO1</t>
  </si>
  <si>
    <t>A0A0D9S8R1</t>
  </si>
  <si>
    <t>Parkinsonism associated deglycase</t>
  </si>
  <si>
    <t>PARK7</t>
  </si>
  <si>
    <t>A0A0D9S9M0</t>
  </si>
  <si>
    <t>"""""""actin, cytoplasmic 1 [Chlorocebus sabaeus]"""""""</t>
  </si>
  <si>
    <t>A0A0D9S9R0</t>
  </si>
  <si>
    <t>prohibitin [Chlorocebus sabaeus]</t>
  </si>
  <si>
    <t>A0A0D9S9S6</t>
  </si>
  <si>
    <t>40S ribosomal protein S11-like [Chlorocebus sabaeus]</t>
  </si>
  <si>
    <t>A0A0D9SA58</t>
  </si>
  <si>
    <t>Phosphoglycerate mutase</t>
  </si>
  <si>
    <t>A0A0D9SA62</t>
  </si>
  <si>
    <t>A0A0D9SAF6</t>
  </si>
  <si>
    <t>cofilin-1 [Chlorocebus sabaeus]</t>
  </si>
  <si>
    <t>A0A0D9SBD1</t>
  </si>
  <si>
    <t>A0A0D9SBL0</t>
  </si>
  <si>
    <t>60S ribosomal protein L6</t>
  </si>
  <si>
    <t>A0A0D9SC26</t>
  </si>
  <si>
    <t>60S ribosomal protein L17 [Chlorocebus sabaeus]</t>
  </si>
  <si>
    <t>A0A0D9SCJ9</t>
  </si>
  <si>
    <t>Histone cluster 1 H1 family member b</t>
  </si>
  <si>
    <t>HIST1H1B</t>
  </si>
  <si>
    <t>A0A0D9SCL0</t>
  </si>
  <si>
    <t>Histone H3</t>
  </si>
  <si>
    <t>Histone H2B</t>
  </si>
  <si>
    <t>A0A0D9SCL8</t>
  </si>
  <si>
    <t>HIST1H2BB</t>
  </si>
  <si>
    <t>A0A0D9SCS0</t>
  </si>
  <si>
    <t>60S ribosomal protein L35a isoform X2 [Chlorocebus sabaeus]</t>
  </si>
  <si>
    <t>A0A0D9SD09</t>
  </si>
  <si>
    <t>Histone H4</t>
  </si>
  <si>
    <t>A0A0D9SD81</t>
  </si>
  <si>
    <t>heat shock 70 kDa protein 1A/1B [Chlorocebus sabaeus]</t>
  </si>
  <si>
    <t>A0A0D9SDK4</t>
  </si>
  <si>
    <t>60S ribosomal protein L8 [Chlorocebus sabaeus]</t>
  </si>
  <si>
    <t>A0A0D9SDL6</t>
  </si>
  <si>
    <t>40S ribosomal protein S17 [Chlorocebus sabaeus]</t>
  </si>
  <si>
    <t>A0A0D9SDP0</t>
  </si>
  <si>
    <t>myosin light polypeptide 6 [Chlorocebus sabaeus]</t>
  </si>
  <si>
    <t>A0A0D9SE18</t>
  </si>
  <si>
    <t>LOW QUALITY PROTEIN: 60S ribosomal protein L3-like [Chlorocebus sabaeus]</t>
  </si>
  <si>
    <t>Compared sample name</t>
  </si>
  <si>
    <t>Type</t>
  </si>
  <si>
    <t>Up-regulated</t>
  </si>
  <si>
    <t>Down-regulated</t>
  </si>
  <si>
    <t>infected-1/control-1</t>
  </si>
  <si>
    <t>Sites</t>
  </si>
  <si>
    <t>Proteins</t>
  </si>
  <si>
    <t>infected-2/control-2</t>
  </si>
  <si>
    <t>infected-3/control-3</t>
  </si>
  <si>
    <t>infected/control</t>
  </si>
  <si>
    <t>Subcellular localization</t>
  </si>
  <si>
    <t>nucleus</t>
  </si>
  <si>
    <t>mitochondria</t>
  </si>
  <si>
    <t>cytoplasm</t>
  </si>
  <si>
    <t>plasma membrane</t>
  </si>
  <si>
    <t>extracellular</t>
  </si>
  <si>
    <t>cytoplasm,nucleus</t>
  </si>
  <si>
    <t>endoplasmic reticulum</t>
  </si>
  <si>
    <t>cytoskeleton</t>
  </si>
  <si>
    <t>cytoplasm,peroxisome</t>
  </si>
  <si>
    <t>Biological Process</t>
  </si>
  <si>
    <t xml:space="preserve">GO:0050818 regulation of coagulation; GO:0051241 negative regulation of multicellular organismal process; GO:0050789 regulation of biological process; GO:0048519 negative regulation of biological process; GO:0050819 negative regulation of coagulation; GO:0051239 regulation of multicellular organismal process; GO:0065007 biological regulation; 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6807 nitrogen compound metabolic process; GO:0042254 ribosome biogenesis; GO:1901360 organic cyclic compound metabolic process; GO:0044238 primary metabolic process; GO:0044237 cellular metabolic process; GO:0071704 organic substance metabolic process; GO:0016070 RNA metabolic process; GO:0008152 metabolic process; GO:0006399 tRNA metabolic process; GO:0090304 nucleic acid metabolic process; GO:0046483 heterocycle metabolic process; GO:0006139 nucleobase-containing compound metabolic process; GO:0006364 rRNA processing; GO:0008033 tRNA processing; GO:0044260 cellular macromolecule metabolic process; GO:0034641 cellular nitrogen compound metabolic process; GO:0010467 gene expression; GO:0043170 macromolecule metabolic process; GO:0009987 cellular process; GO:0034660 ncRNA metabolic process; GO:0071840 cellular component organization or biogenesi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1901575 organic substance catabolic process; GO:0008152 metabolic process; GO:0030163 protein catabolic process; GO:0009057 macromolecule catabolic process; GO:0043170 macromolecule metabolic process; GO:0019538 protein metabolic process; GO:0044238 primary metabolic process; GO:0009056 catabolic process; GO:0071704 organic substance metabolic process; </t>
  </si>
  <si>
    <t xml:space="preserve">GO:0055114 oxidation-reduction process; GO:0044281 small molecule metabolic process; GO:0044763 single-organism cellular process; GO:0044699 single-organism process; GO:0044255 cellular lipid metabolic process; GO:0006631 fatty acid metabolic process; GO:0044238 primary metabolic process; GO:0044237 cellular metabolic process; GO:0071704 organic substance metabolic process; GO:0008152 metabolic process; GO:0044710 single-organism metabolic process; GO:0019752 carboxylic acid metabolic process; GO:0032787 monocarboxylic acid metabolic process; GO:0006082 organic acid metabolic process; GO:0009987 cellular process; GO:0043436 oxoacid metabolic process; GO:0006629 lipid metabolic process; </t>
  </si>
  <si>
    <t xml:space="preserve">GO:0044085 cellular component biogenesis; GO:0016043 cellular component organization; GO:0034728 nucleosome organization; GO:0034622 cellular macromolecular complex assembly; GO:0006333 chromatin assembly or disassembly; GO:0043933 macromolecular complex subunit organization; GO:0065004 protein-DNA complex assembly; GO:0006323 DNA packaging; GO:0006334 nucleosome assembly; GO:0051276 chromosome organization; GO:0022607 cellular component assembly; GO:0006996 organelle organization; GO:0065003 macromolecular complex assembly; GO:0006325 chromatin organization; GO:0031497 chromatin assembly; GO:0009987 cellular process; GO:0071824 protein-DNA complex subunit organization; GO:0071840 cellular component organization or biogenesis; GO:0071103 DNA conformation change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7264 small GTPase mediated signal transduction; GO:0023052 signaling; GO:0050896 response to stimulus; GO:0009987 cellular process; GO:0065007 biological regulation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457 protein folding; GO:0009987 cellular process; 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08152 metabolic process; </t>
  </si>
  <si>
    <t xml:space="preserve">GO:0016925 protein sumoylation; GO:0044267 cellular protein metabolic process; GO:0070647 protein modification by small protein conjugation or removal; GO:0044238 primary metabolic process; GO:0044237 cellular metabolic process; GO:0071704 organic substance metabolic process; GO:0018193 peptidyl-amino acid modification; GO:0018205 peptidyl-lysine modification; GO:0008152 metabolic process; GO:0032446 protein modification by small protein conjugation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44281 small molecule metabolic process; GO:0044763 single-organism cellular process; GO:0006807 nitrogen compound metabolic process; GO:0044699 single-organism process; GO:0044238 primary metabolic process; GO:0006544 glycine metabolic process; GO:1901605 alpha-amino acid metabolic process; GO:0044237 cellular metabolic process; GO:0071704 organic substance metabolic process; GO:0008152 metabolic process; GO:0006520 cellular amino acid metabolic process; GO:0009069 serine family amino acid metabolic process; GO:0044710 single-organism metabolic process; GO:0006563 L-serine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34440 lipid oxidation; GO:0044699 single-organism process; GO:0044255 cellular lipid metabolic process; GO:0044237 cellular metabolic process; GO:0071704 organic substance metabolic process; GO:0008152 metabolic process; GO:0030258 lipid modification; GO:0044248 cellular catabolic process; GO:0032787 monocarboxylic acid metabolic process; GO:0009987 cellular process; GO:0006629 lipid metabolic process; GO:0016042 lipid catabolic process; GO:0019395 fatty acid oxidation; GO:0055114 oxidation-reduction process; GO:0044712 single-organism catabolic process; GO:0044281 small molecule metabolic process; GO:0044763 single-organism cellular process; GO:0006635 fatty acid beta-oxidation; GO:0072329 monocarboxylic acid catabolic process; GO:0044282 small molecule catabolic process; GO:0006631 fatty acid metabolic process; GO:0044238 primary metabolic process; GO:0046395 carboxylic acid catabolic process; GO:1901575 organic substance catabolic process; GO:0044710 single-organism metabolic process; GO:0019752 carboxylic acid metabolic process; GO:0016054 organic acid catabolic process; GO:0044242 cellular lipid catabolic process; GO:0006082 organic acid metabolic process; GO:0009062 fatty acid catabolic process; GO:0009056 catabolic process; GO:0043436 oxoacid metabolic process; </t>
  </si>
  <si>
    <t xml:space="preserve">GO:0016043 cellular component organization; GO:0051276 chromosome organization; GO:0009987 cellular process; GO:0006996 organelle organization; GO:0071840 cellular component organization or biogenesis; </t>
  </si>
  <si>
    <t xml:space="preserve">GO:0072350 tricarboxylic acid metabolic process; GO:0055114 oxidation-reduction process; GO:0044281 small molecule metabolic process; GO:0006099 tricarboxylic acid cycle; GO:0044763 single-organism cellular process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0006810 transport; GO:0048193 Golgi vesicle transport; GO:0051179 localization; GO:0006890 retrograde vesicle-mediated transport, Golgi to ER; GO:0051234 establishment of localization; GO:0016192 vesicle-mediated transport; </t>
  </si>
  <si>
    <t xml:space="preserve">GO:0008152 metabolic process; GO:0006950 response to stress; GO:0055114 oxidation-reduction process; GO:0044710 single-organism metabolic process; GO:0006979 response to oxidative stress; GO:0044699 single-organism process; GO:0050896 response to stimulus; </t>
  </si>
  <si>
    <t xml:space="preserve">GO:0042278 purine nucleoside metabolic process; GO:0009116 nucleoside metabolic process; GO:0046132 pyrimidine ribonucleoside biosynthetic process; GO:0006165 nucleoside diphosphate phosphorylation; GO:0009147 pyrimidine nucleoside triphosphate metabolic process; GO:0009117 nucleotide metabolic process; GO:0044699 single-organism process; GO:0046129 purine ribonucleoside biosynthetic process; GO:0009163 nucleoside biosynthetic process; GO:0009058 biosynthetic process; GO:0046939 nucleotide phosphorylation; GO:0046036 CTP metabolic process; GO:0044237 cellular metabolic process; GO:0006796 phosphate-containing compound metabolic process; GO:0046390 ribose phosphate biosynthetic process; GO:0008152 metabolic process; GO:0046134 pyrimidine nucleoside biosynthetic process; GO:0006213 pyrimidine nucleoside metabolic process; GO:1901137 carbohydrate derivative biosynthetic process; GO:1901068 guanosine-containing compound metabolic process; GO:0006753 nucleoside phosphate metabolic process; GO:1901070 guanosine-containing compound biosynthetic process; GO:0072527 pyrimidine-containing compound metabolic process; GO:0019693 ribose phosphate metabolic process; GO:0006183 GTP biosynthetic process; GO:0009145 purine nucleoside triphosphate biosynthetic process; GO:0018130 heterocycle biosynthetic process; GO:0009206 purine ribonucleoside triphosphate biosynthetic process; GO:0044281 small molecule metabolic process; GO:0044763 single-organism cellular process; GO:0072521 purine-containing compound metabolic process; GO:0009205 purine ribonucleoside triphosphate metabolic process; GO:1901360 organic cyclic compound metabolic process; GO:0046051 UTP metabolic process; GO:0009199 ribonucleoside triphosphate metabolic process; GO:0046131 pyrimidine ribonucleoside metabolic process; GO:0042451 purine nucleoside biosynthetic process; GO:0090407 organophosphate biosynthetic process; GO:0072522 purine-containing compound biosynthetic process; GO:0044710 single-organism metabolic process; GO:0006228 UTP biosynthetic process; GO:1901657 glycosyl compound metabolic process; GO:0006164 purine nucleotide biosynthetic process; GO:0046039 GTP metabolic process; GO:1901362 organic cyclic compound biosynthetic process; GO:0009201 ribonucleoside triphosphate biosynthetic process; GO:0016310 phosphorylation; GO:0009165 nucleotide biosynthetic process; GO:0006725 cellular aromatic compound metabolic process; GO:0009208 pyrimidine ribonucleoside triphosphate metabolic process; GO:0009259 ribonucleotide metabolic process; GO:0009142 nucleoside triphosphate biosynthetic process; GO:0006221 pyrimidine nucleotide biosynthetic process; GO:1901566 organonitrogen compound biosynthetic process; GO:0071704 organic substance metabolic process; GO:0072528 pyrimidine-containing compound biosynthetic process; GO:0006241 CTP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09144 purine nucleoside triphosphate metabolic process; GO:0055086 nucleobase-containing small molecule metabolic process; GO:0009987 cellular process; GO:0009119 ribonucleoside metabolic process; GO:0009132 nucleoside diphosphate metabolic process; GO:0009218 pyrimidine ribonucleotide metabolic process; GO:0044711 single-organism biosynthetic process; GO:0034654 nucleobase-containing compound biosynthetic process; GO:1901293 nucleoside phosphate biosynthetic process; GO:0006807 nitrogen compound metabolic process; GO:0009148 pyrimidine nucleoside triphosphate biosynthetic process; GO:0009141 nucleoside triphosphate metabolic process; GO:0044238 primary metabolic process; GO:0042455 ribonucleoside biosynthetic process; GO:1901576 organic substance biosynthetic process; GO:0006163 purine nucleotide metabolic process; GO:0044249 cellular biosynthetic process; GO:0046128 purine ribonucleoside metabolic process; GO:0006220 pyrimidine nucleot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209 pyrimidine ribonucleoside triphosphate biosynthetic process; GO:0009150 purine ribonucleotide metabolic process; GO:1901564 organonitrogen compound metabolic process; </t>
  </si>
  <si>
    <t xml:space="preserve">GO:0044699 single-organism process; GO:0008152 metabolic process; GO:0055114 oxidation-reduction process; GO:0044710 single-organism metabolic proces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44699 single-organism process; GO:0023052 signaling; GO:0050896 response to stimulus; GO:0009987 cellular process; GO:0065007 biological regulation; </t>
  </si>
  <si>
    <t xml:space="preserve">GO:0016043 cellular component organization; GO:0033554 cellular response to stress; GO:0065008 regulation of biological quality; GO:0006725 cellular aromatic compound metabolic process; GO:0006259 DNA metabolic process; GO:0006302 double-strand break repair; GO:0050896 response to stimulus; GO:0044237 cellular metabolic process; GO:0060249 anatomical structure homeostasis; GO:0071704 organic substance metabolic process; GO:0042592 homeostatic process; GO:0008152 metabolic process; GO:0046483 heterocycle metabolic process; GO:0006139 nucleobase-containing compound metabolic process; GO:0034641 cellular nitrogen compound metabolic process; GO:0043170 macromolecule metabolic process; GO:0009987 cellular process; GO:0051716 cellular response to stimulus; GO:0006950 response to stress; GO:0000726 non-recombinational repair; GO:1901360 organic cyclic compound metabolic process; GO:0006807 nitrogen compound metabolic process; GO:0044238 primary metabolic process; GO:0006974 cellular response to DNA damage stimulus; GO:0006281 DNA repair; GO:0090304 nucleic acid metabolic process; GO:0051276 chromosome organization; GO:0006996 organelle organization; GO:0044260 cellular macromolecule metabolic process; GO:0032200 telomere organization; GO:0006303 double-strand break repair via nonhomologous end joining; GO:0000723 telomere maintenance; GO:0071840 cellular component organization or biogenesis; GO:0065007 biological regulation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0018393 internal peptidyl-lysine acetylation; GO:0050794 regulation of cellular process; GO:0016043 cellular component organization; GO:0060255 regulation of macromolecule metabolic process; GO:0016570 histone modification; GO:0019219 regulation of nucleobase-containing compound metabolic process; GO:0044267 cellular protein metabolic process; GO:0044237 cellular metabolic process; GO:0071704 organic substance metabolic process; GO:0018205 peptidyl-lysine modification; GO:2001141 regulation of RNA biosynthetic process; GO:0008152 metabolic process; GO:0009889 regulation of biosynthetic process; GO:0043543 protein acylation; GO:0051171 regulation of nitrogen compound metabolic process; GO:0043170 macromolecule metabolic process; GO:0019538 protein metabolic process; GO:0016569 covalent chromatin modification; GO:0009987 cellular process; GO:0010468 regulation of gene expression; GO:0006475 internal protein amino acid acetylation; GO:0006355 regulation of transcription, DNA-templated; GO:0031326 regulation of cellular biosynthetic process; GO:0080090 regulation of primary metabolic process; GO:0018394 peptidyl-lysine acetylation; GO:0010556 regulation of macromolecule biosynthetic process; GO:0031323 regulation of cellular metabolic process; GO:0044238 primary metabolic process; GO:0051252 regulation of RNA metabolic process; GO:0018193 peptidyl-amino acid modification; GO:1903506 regulation of nucleic acid-templated transcription; GO:0050789 regulation of biological process; GO:0051276 chromosome organization; GO:0016573 histone acetylation; GO:0006996 organelle organization; GO:0006473 protein acetylation; GO:0044260 cellular macromolecule metabolic process; GO:0019222 regulation of metabolic process; GO:0006464 cellular protein modification process; GO:0006325 chromatin organization; GO:0043412 macromolecule modification; GO:0036211 protein modification process; GO:0071840 cellular component organization or biogenesis; GO:2000112 regulation of cellular macromolecule biosynthetic process; GO:0065007 biological regulation; </t>
  </si>
  <si>
    <t xml:space="preserve">GO:0044699 single-organism process; GO:0008152 metabolic process; GO:0044238 primary metabolic process; GO:0044710 single-organism metabolic process; GO:0006629 lipid metabolic process; GO:0071704 organic substance metabolic process; </t>
  </si>
  <si>
    <t xml:space="preserve">GO:0051188 cofactor biosynthetic process; GO:0018130 heterocycle biosynthetic process; GO:0006725 cellular aromatic compound metabolic process; GO:0055114 oxidation-reduction process; GO:0006779 porphyrin-containing compound biosynthetic process; GO:1901360 organic cyclic compound metabolic process; GO:0044699 single-organism process; GO:0006807 nitrogen compound metabolic process; GO:0009058 biosynthetic process; GO:1901566 organonitrogen compound biosynthetic process; GO:0044237 cellular metabolic process; GO:1901576 organic substance biosynthetic process; GO:0044249 cellular biosynthetic process; GO:0071704 organic substance metabolic process; GO:0051186 cofactor metabolic process; GO:0006778 porphyrin-containing compound metabolic process; GO:0008152 metabolic process; GO:0046483 heterocycle metabolic process; GO:0044271 cellular nitrogen compound biosynthetic process; GO:0019438 aromatic compound biosynthetic process; GO:0044710 single-organism metabolic process; GO:0033013 tetrapyrrole metabolic process; GO:0034641 cellular nitrogen compound metabolic process; GO:0033014 tetrapyrrole biosynthetic process; GO:0009987 cellular process; GO:1901362 organic cyclic compound biosynthetic process; GO:1901564 organonitrogen compound metabolic process; </t>
  </si>
  <si>
    <t xml:space="preserve">GO:0044711 single-organism biosynthetic process; GO:0016053 organic acid biosynthetic process; GO:0044281 small molecule metabolic process; GO:0044763 single-organism cellular process; GO:0044699 single-organism process; GO:0009058 biosynthetic process; GO:0044255 cellular lipid metabol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8152 metabolic process; GO:0032446 protein modification by small protein conjugation; GO:0016567 protein ubiquitination; GO:0044260 cellular macromolecule metabolic process; GO:0044267 cellular protein metabolic process; GO:0006464 cellular protein modification process; GO:0043170 macromolecule metabolic process; GO:0019538 protein metabolic process; GO:0070647 protein modification by small protein conjugation or removal; GO:0043412 macromolecule modification; GO:0036211 protein modification process; GO:0044238 primary metabolic process; GO:0009987 cellular process; GO:0044237 cellular metabolic process; GO:0071704 organic substance metabolic process; </t>
  </si>
  <si>
    <t xml:space="preserve">GO:0046907 intracellular transport; GO:0016192 vesicle-mediated transport; GO:0071702 organic substance transport; GO:0015031 protein transport; GO:0051641 cellular localization; GO:0051234 establishment of localization; GO:0006810 transport; GO:0045184 establishment of protein localization; GO:0070727 cellular macromolecule localization; GO:0051649 establishment of localization in cell; GO:0006886 intracellular protein transport; GO:0051179 localization; GO:0034613 cellular protein localization; GO:0033036 macromolecule localization; GO:0008104 protein localization; </t>
  </si>
  <si>
    <t xml:space="preserve">GO:0006518 peptide metabolic process; GO:0006414 translational elongation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33554 cellular response to stress; GO:0006266 DNA ligation; GO:0006725 cellular aromatic compound metabolic process; GO:0006259 DNA metabolic process; GO:0009058 biosynthetic process; GO:0050896 response to stimulus; GO:0044237 cellular metabolic process; GO:0071704 organic substance metabolic process; GO:0008152 metabolic process; GO:0046483 heterocycle metabolic process; GO:0019438 aromatic compound biosynthetic process; GO:0006139 nucleobase-containing compound metabolic process; GO:0071897 DNA biosynthetic process; GO:0034641 cellular nitrogen compound metabolic process; GO:0043170 macromolecule metabolic process; GO:0009059 macromolecule biosynthetic process; GO:0009987 cellular process; GO:0006310 DNA recombination; GO:0051716 cellular response to stimulus; GO:0018130 heterocycle biosynthetic process; GO:0006950 response to stress; GO:0034654 nucleobase-containing compound biosynthetic process; GO:0006807 nitrogen compound metabolic process; GO:1901360 organic cyclic compound metabolic process; GO:0051103 DNA ligation involved in DNA repair; GO:0044238 primary metabolic process; GO:1901576 organic substance biosynthetic process; GO:0006974 cellular response to DNA damage stimulus; GO:0044249 cellular biosynthetic process; GO:0006281 DNA repair; GO:0090304 nucleic acid metabolic process; GO:0044271 cellular nitrogen compound biosynthetic process; GO:0034645 cellular macromolecule biosynthetic process; GO:0044260 cellular macromolecule metabolic process; GO:1901362 organic cyclic compound biosynthetic process; </t>
  </si>
  <si>
    <t xml:space="preserve">GO:0008152 metabolic process; GO:0005975 carbohydrate metabolic process; GO:0044238 primary metabolic process; GO:0071704 organic substance metabolic process; </t>
  </si>
  <si>
    <t xml:space="preserve">GO:0045184 establishment of protein localization; GO:0006810 transport; GO:0046907 intracellular transport; GO:0070727 cellular macromolecule localization; GO:0051649 establishment of localization in cell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</t>
  </si>
  <si>
    <t xml:space="preserve">GO:0006305 DNA alkylation; GO:0006725 cellular aromatic compound metabolic process; GO:0006259 DNA metabolic process; GO:1901360 organic cyclic compound metabolic process; GO:0006807 nitrogen compound metabolic process; GO:0044238 primary metabolic process; GO:0044237 cellular metabolic process; GO:0090116 C-5 methylation of cytosine; GO:0032259 methylation; GO:0071704 organic substance metabolic process; GO:0032776 DNA methylation on cytosine; GO:0008152 metabolic process; GO:0046483 heterocycle metabolic process; GO:0090304 nucleic acid metabolic process; GO:0006139 nucleobase-containing compound metabolic process; GO:0006306 DNA methylation; GO:0043414 macromolecule methylation; GO:0044260 cellular macromolecule metabolic process; GO:0034641 cellular nitrogen compound metabolic process; GO:0043170 macromolecule metabolic process; GO:0043412 macromolecule modification; GO:0009987 cellular process; GO:0006304 DNA modification; GO:0044728 DNA methylation or demethylation; </t>
  </si>
  <si>
    <t xml:space="preserve">GO:0006757 ATP generation from ADP; GO:0065008 regulation of biological quality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42593 glucose homeostasi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44262 cellular carbohydrate metabolic process; GO:0006753 nucleoside phosphate metabolic process; GO:0001678 cellular glucose homeostasi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19725 cellular homeostasi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55082 cellular chemical homeostasis; GO:0071704 organic substance metabolic process; GO:0042592 homeostatic process; GO:0006090 pyruvate metabolic process; GO:0046483 heterocycle metabolic process; GO:0006139 nucleobase-containing compound metabolic process; GO:0046835 carbohydrate phosphorylation; GO:0033500 carbohydrate homeostasi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8878 chemical homeostasi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65007 biological regulation; GO:0009123 nucleoside monophosphate metabolic process; GO:1901564 organonitrogen compound metabolic process; 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0046907 intracellular transport; GO:0016043 cellular component organization; GO:0072594 establishment of protein localization to organelle; GO:0017038 protein import; GO:0006839 mitochondrial transport; GO:0044699 single-organism process; GO:0015031 protein transport; GO:0051234 establishment of localization; GO:0006605 protein targeting; GO:0051649 establishment of localization in cell; GO:1902578 single-organism localization; GO:0007005 mitochondrion organization; GO:1990542 mitochondrial transmembrane transport; GO:0006886 intracellular protein transport; GO:0065002 intracellular protein transmembrane transport; GO:0006626 protein targeting to mitochondrion; GO:1902580 single-organism cellular localization; GO:0033365 protein localization to organelle; GO:0044743 protein transmembrane import into intracellular organelle; GO:0033036 macromolecule localization; GO:0008104 protein localization; GO:0034613 cellular protein localization; GO:0009987 cellular process; GO:0044765 single-organism transport; GO:0030150 protein import into mitochondrial matrix; GO:0071806 protein transmembrane transport; GO:0071702 organic substance transport; GO:0070585 protein localization to mitochondrion; GO:1902582 single-organism intracellular transport; GO:0051641 cellular localization; GO:0045184 establishment of protein localization; GO:0006810 transport; GO:0055085 transmembrane transport; GO:0070727 cellular macromolecule localization; GO:0006996 organelle organization; GO:0051179 localization; GO:0072655 establishment of protein localization to mitochondrion; GO:0071840 cellular component organization or biogenesis; </t>
  </si>
  <si>
    <t xml:space="preserve">GO:0006260 DNA replication; GO:0006725 cellular aromatic compound metabolic process; GO:0006259 DNA metabolic process; GO:1901360 organic cyclic compound metabolic process; GO:0006807 nitrogen compound metabolic process; GO:0009058 biosynthetic process; GO:0044238 primary metabolic process; GO:1901576 organic substance biosynthetic process; GO:0044237 cellular metabolic process; GO:0044249 cellular biosynthetic process; GO:0071704 organic substance metabolic process; GO:0008152 metabolic process; GO:0006270 DNA replication initiation; GO:0034645 cellular macromolecule biosynthet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6261 DNA-dependent DNA replication; GO:0009059 macromolecule biosynthetic process; GO:0009987 cellular process; </t>
  </si>
  <si>
    <t xml:space="preserve">GO:0006486 protein glycosylation; GO:0043413 macromolecule glycosylation; GO:0009101 glycoprotein biosynthetic process; GO:0044763 single-organism cellular process; GO:0044267 cellular protein metabolic process; GO:0009100 glycoprotein metabolic process; GO:0044699 single-organism process; GO:0009058 biosynthetic process; GO:0044238 primary metabolic process; GO:0044237 cellular metabolic process; GO:1901576 organic substance biosynthetic process; GO:0044249 cellular biosynthetic process; GO:0071704 organic substance metabolic process; GO:0008152 metabolic process; GO:1901137 carbohydrate derivative biosynthetic process; GO:0034645 cellular macromolecule biosynthetic process; GO:0044710 single-organism metabolic process; GO:0044260 cellular macromolecule metabolic process; GO:1901135 carbohydrate derivative metabolic process; GO:0006464 cellular protein modification process; GO:0043170 macromolecule metabolic process; GO:0019538 protein metabolic process; GO:0043412 macromolecule modification; GO:0036211 protein modification process; GO:0009059 macromolecule biosynthetic process; GO:0009987 cellular process; GO:0070085 glycosylation; </t>
  </si>
  <si>
    <t xml:space="preserve">GO:0030833 regulation of actin filament polymerization; GO:0050794 regulation of cellular process; GO:0016043 cellular component organization; GO:0034314 Arp2/3 complex-mediated actin nucleation; GO:0065008 regulation of biological quality; GO:0032273 positive regulation of protein polymerization; GO:0032956 regulation of actin cytoskeleton organization; GO:0007015 actin filament organization; GO:0044699 single-organism process; GO:0044087 regulation of cellular component biogenesis; GO:0030832 regulation of actin filament length; GO:0051130 positive regulation of cellular component organization; GO:0030036 actin cytoskeleton organization; GO:0045010 actin nucleation; GO:0032535 regulation of cellular component size; GO:0032271 regulation of protein polymerization; GO:0031334 positive regulation of protein complex assembly; GO:0051493 regulation of cytoskeleton organization; GO:0007010 cytoskeleton organization; GO:0009987 cellular process; GO:0051495 positive regulation of cytoskeleton organization; GO:0044763 single-organism cellular process; GO:0033043 regulation of organelle organization; GO:0048522 positive regulation of cellular process; GO:0032970 regulation of actin filament-based process; GO:0030838 positive regulation of actin filament polymerization; GO:0048518 positive regulation of biological process; GO:1902589 single-organism organelle organization; GO:0008064 regulation of actin polymerization or depolymerization; GO:0050789 regulation of biological process; GO:0043254 regulation of protein complex assembly; GO:0010638 positive regulation of organelle organization; GO:0006996 organelle organization; GO:0030029 actin filament-based process; GO:0090066 regulation of anatomical structure size; GO:1902905 positive regulation of supramolecular fiber organization; GO:0051128 regulation of cellular component organization; GO:0097435 supramolecular fiber organization; GO:0044089 positive regulation of cellular component biogenesis; GO:1902903 regulation of supramolecular fiber organization; GO:0071840 cellular component organization or biogenesis; GO:0065007 biological regulation; </t>
  </si>
  <si>
    <t xml:space="preserve">GO:0016043 cellular component organization; GO:0033554 cellular response to stress; GO:0065008 regulation of biological quality; GO:0006725 cellular aromatic compound metabolic process; GO:0006259 DNA metabolic process; GO:0006302 double-strand break repair; GO:0050896 response to stimulus; GO:0044237 cellular metabolic process; GO:0060249 anatomical structure homeostasis; GO:0071704 organic substance metabolic process; GO:0042592 homeostatic process; GO:0008152 metabolic process; GO:0046483 heterocycle metabolic process; GO:0006139 nucleobase-containing compound metabolic process; GO:0034641 cellular nitrogen compound metabolic process; GO:0043170 macromolecule metabolic process; GO:0009987 cellular process; GO:0006310 DNA recombination; GO:0051716 cellular response to stimulus; GO:0006950 response to stress; GO:0000726 non-recombinational repair; GO:1901360 organic cyclic compound metabolic process; GO:0006807 nitrogen compound metabolic process; GO:0044238 primary metabolic process; GO:0006974 cellular response to DNA damage stimulus; GO:0006281 DNA repair; GO:0090304 nucleic acid metabolic process; GO:0051276 chromosome organization; GO:0006996 organelle organization; GO:0044260 cellular macromolecule metabolic process; GO:0032200 telomere organization; GO:0006303 double-strand break repair via nonhomologous end joining; GO:0000723 telomere maintenance; GO:0071840 cellular component organization or biogenesis; GO:0065007 biological regulation; </t>
  </si>
  <si>
    <t xml:space="preserve">GO:0006820 anion transport; GO:0006810 transport; GO:0055085 transmembrane transport; GO:0050789 regulation of biological process; GO:0032879 regulation of localization; GO:0051049 regulation of transport; GO:0006811 ion transport; GO:0044070 regulation of anion transport; GO:0043269 regulation of ion transport; GO:0051179 localization; GO:0065007 biological regulation; GO:0051234 establishment of localization; </t>
  </si>
  <si>
    <t xml:space="preserve">GO:0044267 cellular protein metabolic process; GO:0044238 primary metabolic process; GO:0018208 peptidyl-proline modification; GO:0000413 protein peptidyl-prolyl isomerization; GO:0044237 cellular metabolic process; GO:0071704 organic substance metabolic process; GO:0006457 protein folding; GO:0018193 peptidyl-amino acid modification; GO:0008152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55114 oxidation-reduction process; GO:0044281 small molecule metabolic process; GO:0044763 single-organism cellular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06457 protein folding; GO:0006950 response to stress; GO:0050896 response to stimulus; GO:0009987 cellular process; </t>
  </si>
  <si>
    <t xml:space="preserve">GO:0016070 RNA metabolic process; GO:0008152 metabolic process; GO:0046483 heterocycle metabolic process; GO:0090304 nucleic acid metabolic process; GO:0006725 cellular aromatic compound metabolic process; GO:0006139 nucleobase-containing compound metabolic process; GO:0044260 cellular macromolecule metabolic process; GO:1901360 organic cyclic compound metabolic process; GO:0006807 nitrogen compound metabolic process; GO:0034641 cellular nitrogen compound metabolic process; GO:0043170 macromolecule metabolic process; GO:0044238 primary metabolic process; GO:0009987 cellular process; GO:0044237 cellular metabolic process; GO:0071704 organic substance metabolic process; </t>
  </si>
  <si>
    <t xml:space="preserve">GO:0006457 protein folding; GO:0009987 cellular process; GO:0042026 protein refolding; </t>
  </si>
  <si>
    <t xml:space="preserve">GO:0045184 establishment of protein localization; GO:0006810 transport; GO:0071702 organic substance transport; GO:0051179 localization; GO:0033036 macromolecule localization; GO:0008104 protein localization; GO:0015031 protein transport; GO:0051234 establishment of localization; </t>
  </si>
  <si>
    <t xml:space="preserve">GO:0050794 regulation of cellular process; GO:0044700 single organism signaling; GO:0010468 regulation of gene expression; GO:0051716 cellular response to stimulus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44699 single-organism process; GO:0010556 regulation of macromolecule biosynthetic process; GO:0031323 regulation of cellular metabolic process; GO:0023052 signaling; GO:0050896 response to stimulus; GO:0051252 regulation of RNA metabolic process; GO:1903506 regulation of nucleic acid-templated transcription; GO:2001141 regulation of RNA biosynthetic process; GO:0007165 signal transduction; GO:0050789 regulation of biological process; GO:0007154 cell communication; GO:0009889 regulation of biosynthetic process; GO:0051171 regulation of nitrogen compound metabolic process; GO:0019222 regulation of metabolic process; GO:0009987 cellular process; GO:2000112 regulation of cellular macromolecule biosynthetic process; GO:0065007 biological regulation; </t>
  </si>
  <si>
    <t xml:space="preserve">GO:0009064 glutamine family amino acid metabolic process; GO:0044281 small molecule metabolic process; GO:0044763 single-organism cellular process; GO:0006541 glutamine metabolic process; GO:0006807 nitrogen compound metabolic process; GO:0044699 single-organism process; GO:0044238 primary metabolic process; GO:1901605 alpha-amino acid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16310 phosphorylation; GO:0009116 nucleoside metabolic process; GO:0042278 purine nucleoside metabolic process; GO:0006725 cellular aromatic compound metabolic process; GO:0009167 purine ribonucleoside monophosphate metabolic process; GO:0042773 ATP synthesis coupled electron transport; GO:0009259 ribonucleotide metabolic process; GO:0009117 nucleotide metabolic process; GO:0044699 single-organism process; GO:0022904 respiratory electron transport chain; GO:0044237 cellular metabolic process; GO:0006796 phosphate-containing compound metabolic process; GO:0006122 mitochondrial electron transport, ubiquinol to cytochrome c; GO:0071704 organic substance metabolic process; GO:0008152 metabolic process; GO:0006091 generation of precursor metabolites and energy; GO:0046483 heterocycle metabolic process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6034 ATP metabolic process; GO:0055114 oxidation-reduction process; GO:0044281 small molecule metabolic process; GO:0044763 single-organism cellular process; GO:0006119 oxidative phosphorylation; GO:0006807 nitrogen compound metabolic process; GO:1901360 organic cyclic compound metabolic process; GO:0072521 purine-containing compound metabolic process; GO:0009205 purine ribonucleoside triphosphate metabolic process; GO:0009141 nucleoside triphosphate metabolic process; GO:0044238 primary metabolic process; GO:0045333 cellular respiration; GO:0009199 ribonucleoside triphosphate metabolic process; GO:0006163 purine nucleotide metabolic process; GO:0046128 purine ribonucleoside metabolic process; GO:0006793 phosphorus metabolic process; GO:0009161 ribonucleoside monophosphate metabolic process; GO:0044710 single-organism metabolic process; GO:0015980 energy derivation by oxidation of organic compounds; GO:0019637 organophosphate metabolic process; GO:0022900 electron transport chain; GO:0009150 purine ribonucleotide metabolic process; GO:0009126 purine nucleoside monophosphate metabolic process; GO:1901657 glycosyl compound metabolic process; GO:0042775 mitochondrial ATP synthesis coupled electron transport; GO:1901564 organonitrogen compound metabolic process; GO:0009123 nucleoside monophosphate metabolic process; </t>
  </si>
  <si>
    <t xml:space="preserve">GO:0015918 sterol transport; GO:0046907 intracellular transport; GO:0015850 organic hydroxy compound transport; GO:0006869 lipid transport; GO:0030301 cholesterol transport; GO:0044699 single-organism process; GO:0010876 lipid localization; GO:0071702 organic substance transport; GO:0032366 intracellular sterol transport; GO:1902582 single-organism intracellular transport; GO:0051234 establishment of localization; GO:0051641 cellular localization; GO:0006810 transport; GO:0051649 establishment of localization in cell; GO:0032365 intracellular lipid transport; GO:1902578 single-organism localization; GO:0032367 intracellular cholesterol transport; GO:1902580 single-organism cellular localization; GO:0033036 macromolecule localization; GO:0051179 localization; GO:0044765 single-organism transport; </t>
  </si>
  <si>
    <t xml:space="preserve">GO:0006801 superoxide metabolic process; GO:0008152 metabolic process; GO:0072593 reactive oxygen species metabolic process; GO:0055114 oxidation-reduction process; GO:0044710 single-organism metabolic process; GO:0044699 single-organism process; GO:0009987 cellular process; GO:0044237 cellular metabolic proces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GO:0016071 mRNA metabolic process; </t>
  </si>
  <si>
    <t xml:space="preserve">GO:0050794 regulation of cellular process; GO:0045747 positive regulation of Notch signaling pathway; GO:0009165 nucleotide biosynthetic process; GO:0006725 cellular aromatic compound metabolic process; GO:0009117 nucleotide metabolic process; GO:0023051 regulation of signaling; GO:0044699 single-organism process; GO:0006221 pyrimidine nucleotide biosynthetic process; GO:0009058 biosynthetic process; GO:1901566 organonitrogen compound biosynthetic process; GO:0044237 cellular metabolic process; GO:0006796 phosphate-containing compound metabolic process; GO:0071704 organic substance metabolic process; GO:0072528 pyrimidine-containing compound biosynthetic process; GO:0008152 metabolic process; GO:0010646 regulation of cell communication; GO:0046483 heterocycle metabolic process; GO:0006139 nucleobase-containing compound metabolic process; GO:0019438 aromatic compound biosynthetic process; GO:0006753 nucleoside phosphate metabolic process; GO:0023056 positive regulation of signaling; GO:0072527 pyrimidine-containing compound metabolic process; GO:0034641 cellular nitrogen compound metabolic process; GO:0010647 positive regulation of cell communication; GO:0055086 nucleobase-containing small molecule metabolic process; GO:0009987 cellular process; GO:0009966 regulation of signal transduction; GO:0018130 heterocycle biosynthetic process; GO:0044711 single-organism biosynthetic process; GO:0044281 small molecule metabolic process; GO:0034654 nucleobase-containing compound biosynthetic process; GO:0044763 single-organism cellular process; GO:1901293 nucleoside phosphate biosynthetic process; GO:1901360 organic cyclic compound metabolic process; GO:0006807 nitrogen compound metabolic process; GO:0048522 positive regulation of cellular process; GO:0044238 primary metabolic process; GO:1901576 organic substance biosynthetic process; GO:0048518 positive regulation of biological process; GO:0044249 cellular biosynthetic process; GO:0090407 organophosphate biosynthetic process; GO:0008593 regulation of Notch signaling pathway; GO:0006220 pyrimidine nucleotide metabolic process; GO:0050789 regulation of biological process; GO:0044271 cellular nitrogen compound biosynthetic process; GO:0006793 phosphorus metabolic process; GO:0044710 single-organism metabolic process; GO:0048583 regulation of response to stimulus; GO:0019637 organophosphate metabolic process; GO:0009967 positive regulation of signal transduction; GO:0048584 positive regulation of response to stimulus; GO:0007049 cell cycle; GO:1901362 organic cyclic compound biosynthetic process; GO:1901564 organonitrogen compound metabolic process; GO:0065007 biological regulation;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987 cellular process; GO:0009056 catabolic process; </t>
  </si>
  <si>
    <t xml:space="preserve">GO:0008152 metabolic process; GO:0044260 cellular macromolecule metabolic process; GO:0044267 cellular protein metabolic process; GO:0006464 cellular protein modification process; GO:0043170 macromolecule metabolic process; GO:0019538 protein metabolic process; GO:0044238 primary metabolic process; GO:0043412 macromolecule modification; GO:0036211 protein modification process; GO:0044237 cellular metabolic process; GO:0009987 cellular process; GO:0071704 organic substance metabolic proces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0398 mRNA splicing, via spliceosome; GO:0008152 metabolic process; GO:0000377 RNA splicing, via transesterification reactions with bulged adenosine as nucleophile; GO:0046483 heterocycle metabolic process; GO:0090304 nucleic acid metabolic process; GO:0006139 nucleobase-containing compound metabolic process; GO:0000375 RNA splicing, via transesterification reactions; GO:0044260 cellular macromolecule metabolic process; GO:0010467 gene expression; GO:0034641 cellular nitrogen compound metabolic process; GO:0043170 macromolecule metabolic process; GO:0009987 cellular process; GO:0008380 RNA splicing; GO:0016071 mRNA metabolic process; </t>
  </si>
  <si>
    <t xml:space="preserve">GO:0051188 cofactor biosynthetic process; GO:0042559 pteridine-containing compound biosynthetic process; GO:0006725 cellular aromatic compound metabolic process; GO:0016053 organic acid biosynthetic process; GO:0042398 cellular modified amino acid biosynthetic process; GO:0044699 single-organism process; GO:0009058 biosynthetic process; GO:1901566 organonitrogen compound biosynthetic process; GO:0044237 cellular metabolic process; GO:0071704 organic substance metabolic process; GO:0008152 metabolic process; GO:0046483 heterocycle metabolic process; GO:0006575 cellular modified amino acid metabolic process; GO:0019438 aromatic compound biosynthetic process; GO:0034641 cellular nitrogen compound metabolic process; GO:0009108 coenzyme biosynthetic process; GO:0009987 cellular process; GO:0018130 heterocycle biosynthetic process; GO:0044711 single-organism biosynthetic process; GO:0055114 oxidation-reduction process; GO:0009396 folic acid-containing compound biosynthetic process; GO:0044281 small molecule metabolic process; GO:0044763 single-organism cellular process; GO:0006807 nitrogen compound metabolic process; GO:1901360 organic cyclic compound metabolic process; GO:0006732 coenzyme metabolic process; GO:0043603 cellular amide metabolic process; GO:1901576 organic substance biosynthetic process; GO:0042558 pteridine-containing compound metabolic process; GO:0044249 cellular biosynthetic process; GO:0051186 cofactor metabolic process; GO:0046394 carboxylic acid biosynthetic process; GO:0044271 cellular nitrogen compound biosynthetic process; GO:0044710 single-organism metabolic process; GO:0019752 carboxylic acid metabolic process; GO:0044283 small molecule biosynthetic process; GO:0043604 amide biosynthetic process; GO:0006760 folic acid-containing compound metabolic process; GO:0006082 organic acid metabolic process; GO:0043436 oxoacid metabolic process; GO:1901362 organic cyclic compound biosynthetic process; GO:1901564 organonitrogen compound metabolic process; </t>
  </si>
  <si>
    <t xml:space="preserve">GO:0033554 cellular response to stress; GO:0051716 cellular response to stimulus; GO:0006725 cellular aromatic compound metabolic process; GO:0006950 response to stress; GO:0006259 DNA metabolic process; GO:0000726 non-recombinational repair; GO:0006302 double-strand break repair; GO:0006807 nitrogen compound metabolic process; GO:1901360 organic cyclic compound metabolic process; GO:0044238 primary metabolic process; GO:0050896 response to stimulus; GO:0044237 cellular metabolic process; GO:0006974 cellular response to DNA damage stimulus; GO:0071704 organic substance metabolic process; GO:0008152 metabolic process; GO:0006281 DNA repair; GO:0046483 heterocycle metabolic process; GO:0090304 nucleic acid metabolic process; GO:0006139 nucleobase-containing compound metabolic process; GO:0044260 cellular macromolecule metabolic process; GO:0034641 cellular nitrogen compound metabolic process; GO:0043170 macromolecule metabolic process; GO:0009987 cellular process; GO:0006303 double-strand break repair via nonhomologous end joining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06425 glutaminyl-tRNA aminoacylation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43632 modification-dependent macromolecule catabolic process; GO:0051603 proteolysis involved in cellular protein catabolic process; GO:0044265 cellular macromolecule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056 catabolic process; GO:0009987 cellular proces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06433 prolyl-tRNA aminoacylation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424 glutamyl-tRNA aminoacylation; GO:0006082 organic acid metabolic process; GO:0034660 ncRNA metabolic process; GO:0043436 oxoacid metabolic process; GO:1901564 organonitrogen compound metabolic process; </t>
  </si>
  <si>
    <t xml:space="preserve">GO:0009165 nucleotide biosynthetic process; GO:0006725 cellular aromatic compound metabolic process; GO:0009117 nucleotide metabolic process; GO:0044699 single-organism process; GO:0009058 biosynthetic process; GO:1901566 organonitrogen compound biosynthetic process; GO:0044237 cellular metabolic process; GO:0006796 phosphate-containing compound metabolic process; GO:0071704 organic substance metabolic process; GO:0008152 metabolic process; GO:0046483 heterocycle metabolic process; GO:0019438 aromatic compound biosynthetic process; GO:0006139 nucleobase-containing compound metabolic process; GO:0006753 nucleoside phosphate metabolic process; GO:0034641 cellular nitrogen compound metabolic process; GO:0055086 nucleobase-containing small molecule metabolic process; GO:0009987 cellular process; GO:0018130 heterocycle biosynthetic process; GO:0044711 single-organism biosynthetic process; GO:0044281 small molecule metabolic process; GO:0044763 single-organism cellular process; GO:0034654 nucleobase-containing compound biosynthetic process; GO:0006807 nitrogen compound metabolic process; GO:1901360 organic cyclic compound metabolic process; GO:0072521 purine-containing compound metabolic process; GO:1901293 nucleoside phosphate biosynthetic process; GO:0044238 primary metabolic process; GO:1901576 organic substance biosynthetic process; GO:0006163 purine nucleotide metabolic process; GO:0044249 cellular biosynthetic process; GO:0090407 organophosphate biosynthetic process; GO:0044271 cellular nitrogen compound biosynthetic process; GO:0006793 phosphorus metabolic process; GO:0044710 single-organism metabolic process; GO:0072522 purine-containing compound biosynthetic process; GO:0019637 organophosphate metabolic process; GO:0006164 purine nucleotide biosynthetic process; GO:1901362 organic cyclic compound biosynthetic process; GO:1901564 organonitrogen compound metabolic process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09058 biosynthetic process; GO:0009163 nucleoside biosynthetic process; GO:0046129 purine ribonucleoside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09206 purine ribonucleoside triphosphate biosynthetic process; GO:0098655 cation transmembrane transport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72522 purine-containing compound biosynthetic process; GO:0044710 single-organism metabol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09165 nucleotide biosynthetic process; GO:0034220 ion transmembrane transport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19438 aromatic compound biosynthetic process; GO:0006812 cation transport; GO:0006139 nucleobase-containing compound metabolic process; GO:1902600 hydrogen ion transmembrane transport; GO:1901135 carbohydrate derivative metabolic process; GO:0034641 cellular nitrogen compound metabolic process; GO:0009144 purine nucleoside triphosphate metabolic process; GO:0055086 nucleobase-containing small molecul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44249 cellular biosynthetic process; GO:0006818 hydrogen transport; GO:0015992 proton transport; GO:0006163 purine nucleotide metabolic process; GO:0055085 transmembrane transport; GO:0046128 purine ribonucleoside metabolic process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1901564 organonitrogen compound metabolic process; GO:0009123 nucleoside monophosphate metabolic process; </t>
  </si>
  <si>
    <t xml:space="preserve">GO:0043648 dicarboxylic acid metabolic process; GO:0055114 oxidation-reduction process; GO:0044281 small molecule metabolic process; GO:0044763 single-organism cellular process; GO:0044699 single-organism process; GO:0044238 primary metabolic process; GO:0005975 carbohydrate metabolic process; GO:0044237 cellular metabolic process; GO:0071704 organic substance metabolic process; GO:0008152 metabolic process; GO:0044710 single-organism metabolic process; GO:0006108 malate metabolic process; GO:0019752 carboxylic acid metabolic process; GO:0006082 organic acid metabolic process; GO:0009987 cellular process; GO:0043436 oxoacid metabolic proces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GO:0008380 RNA splicing; </t>
  </si>
  <si>
    <t xml:space="preserve">GO:0043632 modification-dependent macromolecule catabolic process; GO:0051603 proteolysis involved in cellular protein catabolic process; GO:0044265 cellular macromolecule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10498 proteasomal protein ca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43161 proteasome-mediated ubiquitin-dependent protein catabolic process; GO:0006508 proteolysis; GO:0019538 protein metabolic process; GO:0043170 macromolecule metabolic process; GO:0009056 catabolic process; GO:0009987 cellular process; </t>
  </si>
  <si>
    <t xml:space="preserve">GO:0044699 single-organism process; GO:0009058 biosynthetic process; GO:0008152 metabolic process; GO:0055114 oxidation-reduction process; GO:0044710 single-organism metabolic process; </t>
  </si>
  <si>
    <t xml:space="preserve">GO:0050794 regulation of cellular process; GO:0044700 single organism signaling; GO:0051716 cellular response to stimulus; GO:0046907 intracellular transport; GO:0035556 intracellular signal transduction; GO:0044699 single-organism process; GO:0051169 nuclear transport; GO:0071702 organic substance transport; GO:0007264 small GTPase mediated signal transduction; GO:0023052 signaling; GO:0050896 response to stimulus; GO:0015031 protein transport; GO:0051234 establishment of localization; GO:0051641 cellular localization; GO:0006810 transport; GO:0045184 establishment of protein localization; GO:0007165 signal transduction; GO:0070727 cellular macromolecule localization; GO:0050789 regulation of biological process; GO:0051649 establishment of localization in cell; GO:0007154 cell communication; GO:0006886 intracellular protein transport; GO:0006913 nucleocytoplasmic transport; GO:0051179 localization; GO:0034613 cellular protein localization; GO:0033036 macromolecule localization; GO:0008104 protein localization; GO:0009987 cellular process; GO:0065007 biological regulation; 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10498 proteasomal protein ca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43161 proteasome-mediated ubiquitin-dependent protein catabolic process; GO:0006508 proteolysis; GO:0019538 protein metabolic process; GO:0043170 macromolecule metabolic process; GO:0009987 cellular process; GO:0009056 catabolic process; </t>
  </si>
  <si>
    <t xml:space="preserve">GO:0009116 nucleoside metabolic process; GO:0046132 pyrimidine ribonucleoside biosynthetic process; GO:0009147 pyrimidine nucleoside triphosphate metabolic process; GO:0009117 nucleotide metabolic process; GO:0044699 single-organism process; GO:0009163 nucleoside biosynthetic process; GO:0009058 biosynthetic process; GO:0046036 CTP metabolic process; GO:0044237 cellular metabolic process; GO:0006796 phosphate-containing compound metabolic process; GO:0046390 ribose phosphate biosynthetic process; GO:0008152 metabolic process; GO:1901137 carbohydrate derivative biosynthetic process; GO:0006213 pyrimidine nucleoside metabolic process; GO:0046134 pyrimidine nucleoside biosynthetic process; GO:0006753 nucleoside phosphate metabolic process; GO:0019693 ribose phosphate metabolic process; GO:0072527 pyrimidine-containing compound metabolic process; GO:0018130 heterocycle biosynthetic process; GO:0044281 small molecule metabolic process; GO:0044763 single-organism cellular process; GO:1901360 organic cyclic compound metabolic process; GO:0009199 ribonucleoside triphosphate metabolic process; GO:0046131 pyrimidine ribonucleoside metabolic process; GO:0090407 organophosphate biosynthetic process; GO:0044710 single-organism metabolic process; GO:1901657 glycosyl compound metabolic process; GO:1901362 organic cyclic compound biosynthetic process; GO:0009201 ribonucleoside triphosphate biosynthetic process; GO:0009165 nucleotide biosynthetic process; GO:0006725 cellular aromatic compound metabolic process; GO:0009208 pyrimidine ribonucleoside triphosphate metabolic process; GO:0009259 ribonucleotide metabolic process; GO:0009142 nucleoside triphosphate biosynthetic process; GO:0006221 pyrimidine nucleotide biosynthetic process; GO:1901566 organonitrogen compound biosynthetic process; GO:0071704 organic substance metabolic process; GO:0072528 pyrimidine-containing compound biosynthetic process; GO:0006241 CTP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987 cellular process; GO:0009119 ribonucleoside metabolic process; GO:0009218 pyrimidine ribonucleotide metabolic process; GO:0044711 single-organism biosynthetic process; GO:0034654 nucleobase-containing compound biosynthetic process; GO:1901293 nucleoside phosphate biosynthetic process; GO:0006807 nitrogen compound metabolic process; GO:0009148 pyrimidine nucleoside triphosphate biosynthetic process; GO:0009141 nucleoside triphosphate metabolic process; GO:0042455 ribonucleoside biosynthetic process; GO:0044238 primary metabolic process; GO:1901576 organic substance biosynthetic process; GO:0044249 cellular biosynthetic process; GO:0006220 pyrimidine nucleotide metabolic process; GO:0044271 cellular nitrogen compound biosynthetic process; GO:0006793 phosphorus metabolic process; GO:1901659 glycosyl compound biosynthetic process; GO:0009260 ribonucleotide biosynthetic process; GO:0019637 organophosphate metabolic process; GO:0009209 pyrimidine ribonucleoside triphosphate biosynthetic process; GO:1901564 organonitrogen compound metabolic process; </t>
  </si>
  <si>
    <t xml:space="preserve">GO:0000902 cell morphogenesis; GO:0032502 developmental process; GO:0009653 anatomical structure morphogenesis; GO:0016043 cellular component organization; GO:0006996 organelle organization; GO:0044767 single-organism developmental process; GO:0048869 cellular developmental process; GO:0044763 single-organism cellular process; GO:0032989 cellular component morphogenesis; GO:0044699 single-organism process; GO:0007010 cytoskeleton organization; GO:0009987 cellular process; GO:0048856 anatomical structure development; GO:0071840 cellular component organization or biogenesis; </t>
  </si>
  <si>
    <t xml:space="preserve">GO:0018393 internal peptidyl-lysine acetylation; GO:0016043 cellular component organization; GO:0006475 internal protein amino acid acetylation; GO:0018394 peptidyl-lysine acetylation; GO:0016570 histone modification; GO:0044267 cellular protein metabolic process; GO:0044238 primary metabolic process; GO:0044237 cellular metabolic process; GO:0071704 organic substance metabolic process; GO:0018205 peptidyl-lysine modification; GO:0018193 peptidyl-amino acid modification; GO:0008152 metabolic process; GO:0051276 chromosome organization; GO:0016573 histone acetylation; GO:0006473 protein acetylation; GO:0006996 organelle organization; GO:0043543 protein acylation; GO:0044260 cellular macromolecule metabolic process; GO:0006464 cellular protein modification process; GO:0006325 chromatin organization; GO:0043170 macromolecule metabolic process; GO:0019538 protein metabolic process; GO:0016569 covalent chromatin modification; GO:0043412 macromolecule modification; GO:0036211 protein modification process; GO:0009987 cellular process; GO:0071840 cellular component organization or biogenesis; </t>
  </si>
  <si>
    <t xml:space="preserve">GO:0036525 protein deglycation; GO:0008152 metabolic process; GO:0044260 cellular macromolecule metabolic process; GO:0044267 cellular protein metabolic process; GO:0006464 cellular protein modification process; GO:0030091 protein repair; GO:0043170 macromolecule metabolic process; GO:0019538 protein metabolic process; GO:0036211 protein modification process; GO:0044238 primary metabolic process; GO:0043412 macromolecule modification; GO:0044237 cellular metabolic process; GO:0009987 cellular process; GO:0071704 organic substance metabolic process; </t>
  </si>
  <si>
    <t xml:space="preserve">GO:0051261 protein depolymerization; GO:0016043 cellular component organization; GO:0071822 protein complex subunit organization; GO:0044763 single-organism cellular process; GO:0032984 macromolecular complex disassembly; GO:0007015 actin filament organization; GO:0008154 actin polymerization or depolymerization; GO:0044699 single-organism process; GO:0030042 actin filament depolymerization; GO:0043241 protein complex disassembly; GO:0043933 macromolecular complex subunit organization; GO:1902589 single-organism organelle organization; GO:0030036 actin cytoskeleton organization; GO:0006996 organelle organization; GO:0030029 actin filament-based process; GO:0022411 cellular component disassembly; GO:0043624 cellular protein complex disassembly; GO:0007010 cytoskeleton organization; GO:0009987 cellular process; GO:0097435 supramolecular fiber organization; GO:0071840 cellular component organization or biogenesis; </t>
  </si>
  <si>
    <t xml:space="preserve">GO:0044085 cellular component biogenesis; GO:0016043 cellular component organization; GO:0034728 nucleosome organization; GO:0006725 cellular aromatic compound metabolic process; GO:0097659 nucleic acid-templated transcription; GO:0006352 DNA-templated transcription, initiation; GO:0009058 biosynthetic process; GO:0044237 cellular metabolic process; GO:0071704 organic substance metabolic process; GO:0008152 metabolic process; GO:0006323 DNA packaging; GO:0046483 heterocycle metabolic process; GO:0006334 nucleosome assembly; GO:0006139 nucleobase-containing compound metabolic process; GO:0019438 aromatic compound biosynthetic process; GO:0022607 cellular component assembly; GO:0065003 macromolecular complex assembly; GO:0034641 cellular nitrogen compound metabolic process; GO:0043170 macromolecule metabolic process; GO:0009059 macromolecule biosynthetic process; GO:0031497 chromatin assembly; GO:0009987 cellular process; GO:0071824 protein-DNA complex subunit organization; GO:0071103 DNA conformation change; GO:0006333 chromatin assembly or disassembly; GO:0034622 cellular macromolecular complex assembly; GO:0018130 heterocycle biosynthetic process; GO:0034654 nucleobase-containing compound biosynthetic process; GO:1901360 organic cyclic compound metabolic process; GO:0006807 nitrogen compound metabolic process; GO:0032774 RNA biosynthetic process; GO:0044238 primary metabolic process; GO:1901576 organic substance biosynthetic process; GO:0044249 cellular biosynthetic process; GO:0043933 macromolecular complex subunit organization; GO:0016070 RNA metabolic process; GO:0065004 protein-DNA complex assembly; GO:0090304 nucleic acid metabolic process; GO:0044271 cellular nitrogen compound biosynthetic process; GO:0034645 cellular macromolecule biosynthetic process; GO:0051276 chromosome organization; GO:0006351 transcription, DNA-templated; GO:0006996 organelle organization; GO:0044260 cellular macromolecule metabolic process; GO:0010467 gene expression; GO:0006325 chromatin organization; GO:1901362 organic cyclic compound biosynthetic process; GO:0071840 cellular component organization or biogenesis; </t>
  </si>
  <si>
    <t>Cellular Component</t>
  </si>
  <si>
    <t xml:space="preserve">GO:0043226 organelle; GO:0043231 intracellular membrane-bounded organelle; GO:0043229 intracellular organelle; GO:0005634 nucleus; GO:0044464 cell part; GO:0005622 intracellular; GO:0032991 macromolecular complex; GO:0044424 intracellular part; GO:1990904 ribonucleoprotein complex; GO:0030529 intracellular ribonucleoprotein complex; GO:0043227 membrane-bounded organelle; GO:0005623 cell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623 cell; GO:0044422 organelle part; GO:0043228 non-membrane-bounded organelle; GO:0043226 organelle; GO:0044391 ribosomal subunit; GO:0005622 intracellular; GO:0044464 cell part; GO:1990904 ribonucleoprotein complex; GO:0030529 intracellular ribonucleoprotein complex; GO:0044444 cytoplasmic part; </t>
  </si>
  <si>
    <t xml:space="preserve">GO:0044424 intracellular part; GO:0005623 cell; GO:0044464 cell part; GO:0005622 intracellular; GO:0005737 cytoplasm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16020 membrane; </t>
  </si>
  <si>
    <t xml:space="preserve">GO:0016020 membrane; GO:0031410 cytoplasmic vesicle; GO:0031090 organelle membrane; GO:0098796 membrane protein complex; GO:0030137 COPI-coated vesicle; GO:0031982 vesicle; GO:0030660 Golgi-associated vesicle membrane; GO:0005737 cytoplasm; GO:0044433 cytoplasmic vesicle part; GO:0032991 macromolecular complex; GO:0044424 intracellular part; GO:0030120 vesicle coat; GO:0030663 COPI-coated vesicle membrane; GO:0005623 cell; GO:0044422 organelle part; GO:0030662 coated vesicle membrane; GO:0030126 COPI vesicle coat; GO:0044425 membrane part; GO:0005622 intracellular; GO:0044464 cell part; GO:0098805 whole membrane; GO:0044431 Golgi apparatus part; GO:0043227 membrane-bounded organelle; GO:0043229 intracellular organelle; GO:0097708 intracellular vesicle; GO:0098588 bounding membrane of organelle; GO:0048475 coated membrane; GO:0044446 intracellular organelle part; GO:0012506 vesicle membrane; GO:0012505 endomembrane system; GO:0030135 coated vesicle; GO:0005798 Golgi-associated vesicle; GO:0030659 cytoplasmic vesicle membrane; GO:0043231 intracellular membrane-bounded organelle; GO:0043226 organelle; GO:0030117 membrane coat; GO:0005794 Golgi apparatus; GO:0043234 protein complex; GO:0044444 cytoplasmic part; </t>
  </si>
  <si>
    <t xml:space="preserve">GO:0031224 intrinsic component of membrane; GO:0016020 membrane; GO:0016021 integral component of membrane; GO:0044425 membrane part; </t>
  </si>
  <si>
    <t xml:space="preserve">GO:0045261 proton-transporting ATP synthase complex, catalytic core F(1); GO:0016020 membrane; GO:0098796 membrane protein complex; GO:0044425 membrane part; GO:0044464 cell part; GO:0005622 intracellular; GO:0016469 proton-transporting two-sector ATPase complex; GO:0032991 macromolecular complex; GO:0033178 proton-transporting two-sector ATPase complex, catalytic domain; GO:0044424 intracellular part; GO:0043234 protein complex; GO:0005623 cell; GO:0045259 proton-transporting ATP synthase complex; </t>
  </si>
  <si>
    <t xml:space="preserve">GO:0043226 organelle; GO:0043229 intracellular organelle; GO:0043232 intracellular non-membrane-bounded organelle; GO:0044464 cell part; GO:0005622 intracellular; GO:0005694 chromosome; GO:0044424 intracellular part; GO:0005623 cell; GO:0043228 non-membrane-bounded organelle; </t>
  </si>
  <si>
    <t xml:space="preserve">GO:0044464 cell part; GO:0005622 intracellular; GO:0005737 cytoplasm; GO:0032991 macromolecular complex; GO:0044424 intracellular part; GO:0043234 protein complex; GO:0005623 cell; GO:0044444 cytoplasmic part; GO:0005852 eukaryotic translation initiation factor 3 complex; </t>
  </si>
  <si>
    <t xml:space="preserve">GO:0043564 Ku70:Ku80 complex; GO:0043226 organelle; GO:0043229 intracellular organelle; GO:0043231 intracellular membrane-bounded organelle; GO:0005634 nucleus; GO:0044464 cell part; GO:0005622 intracellular; GO:0044446 intracellular organelle part; GO:0032991 macromolecular complex; GO:0044424 intracellular part; GO:0043234 protein complex; GO:0005623 cell; GO:0043227 membrane-bounded organelle; GO:0044422 organelle part; GO:0044428 nuclear part; </t>
  </si>
  <si>
    <t xml:space="preserve">GO:0043229 intracellular organelle; GO:0044446 intracellular organelle part; GO:0032991 macromolecular complex; GO:0031981 nuclear lumen; GO:0044424 intracellular part; GO:1990234 transferase complex; GO:0005623 cell; GO:0000123 histone acetyltransferase complex; GO:0044422 organelle part; GO:0031974 membrane-enclosed lumen; GO:0043231 intracellular membrane-bounded organelle; GO:0043226 organelle; GO:1902494 catalytic complex; GO:0005654 nucleoplasm; GO:0005634 nucleus; GO:0031248 protein acetyltransferase complex; GO:0070013 intracellular organelle lumen; GO:0005622 intracellular; GO:0044464 cell part; GO:0043227 membrane-bounded organelle; GO:1902493 acetyltransferase complex; GO:0044451 nucleoplasm part; GO:0043233 organelle lumen; GO:0044428 nuclear part; </t>
  </si>
  <si>
    <t xml:space="preserve">GO:0016020 membrane; GO:0030119 AP-type membrane coat adaptor complex; GO:0098796 membrane protein complex; GO:0048475 coated membrane; GO:0005737 cytoplasm; GO:0032991 macromolecular complex; GO:0044424 intracellular part; GO:0005623 cell; GO:0044464 cell part; GO:0005622 intracellular; GO:0044425 membrane part; GO:0030131 clathrin adaptor complex; GO:0030118 clathrin coat; GO:0030117 membrane coat; GO:0043234 protein complex; GO:0044444 cytoplasmic part; </t>
  </si>
  <si>
    <t xml:space="preserve">GO:0005623 cell; GO:0005622 intracellular; GO:0044464 cell part; </t>
  </si>
  <si>
    <t xml:space="preserve">GO:0016020 membrane; GO:0044464 cell part; GO:0005622 intracellular; GO:0044425 membrane part; GO:0005737 cytoplasm; GO:0031224 intrinsic component of membrane; GO:0044424 intracellular part; GO:0005623 cell; GO:0016021 integral component of membrane; </t>
  </si>
  <si>
    <t xml:space="preserve">GO:0016020 membrane; GO:0043229 intracellular organelle; GO:0005783 endoplasmic reticulum; GO:0005737 cytoplasm; GO:0031224 intrinsic component of membrane; GO:0012505 endomembrane system; GO:0044424 intracellular part; GO:0005623 cell; GO:0016021 integral component of membrane; GO:0043231 intracellular membrane-bounded organelle; GO:0043226 organelle; GO:0005622 intracellular; GO:0044464 cell part; GO:0044425 membrane part; GO:0043227 membrane-bounded organelle; GO:0044444 cytoplasmic part; </t>
  </si>
  <si>
    <t xml:space="preserve">GO:0005788 endoplasmic reticulum lumen; GO:0043229 intracellular organelle; GO:0005783 endoplasmic reticulum; GO:0005737 cytoplasm; GO:0044446 intracellular organelle part; GO:0012505 endomembrane system; GO:0044424 intracellular part; GO:0005623 cell; GO:0044422 organelle part; GO:0043226 organelle; GO:0043231 intracellular membrane-bounded organelle; GO:0031974 membrane-enclosed lumen; GO:0070013 intracellular organelle lumen; GO:0044432 endoplasmic reticulum part; GO:0044464 cell part; GO:0005622 intracellular; GO:0043227 membrane-bounded organelle; GO:0044444 cytoplasmic part; GO:0043233 organelle lumen; </t>
  </si>
  <si>
    <t xml:space="preserve">GO:0043226 organelle; GO:0043231 intracellular membrane-bounded organelle; GO:0043229 intracellular organelle; GO:0005634 nucleus; GO:0044464 cell part; GO:0005622 intracellular; GO:0032991 macromolecular complex; GO:0044424 intracellular part; GO:0042555 MCM complex; GO:0043234 protein complex; GO:0043227 membrane-bounded organelle; GO:0005623 cell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00786 nucleosome; GO:0043228 non-membrane-bounded organelle; GO:0043231 intracellular membrane-bounded organelle; GO:0043226 organelle; GO:0005634 nucleus; GO:0000785 chromatin; GO:0005622 intracellular; GO:0044464 cell part; GO:0005694 chromosome; GO:0043227 membrane-bounded organelle; GO:0044815 DNA packaging complex; GO:0032993 protein-DNA complex; </t>
  </si>
  <si>
    <t xml:space="preserve">GO:0043226 organelle; GO:0043231 intracellular membrane-bounded organelle; GO:0043229 intracellular organelle; GO:0005783 endoplasmic reticulum; GO:0044464 cell part; GO:0005622 intracellular; GO:0005737 cytoplasm; GO:0012505 endomembrane system; GO:0044424 intracellular part; GO:0043227 membrane-bounded organelle; GO:0005623 cell; GO:0044444 cytoplasmic part; </t>
  </si>
  <si>
    <t xml:space="preserve">GO:0043229 intracellular organelle; GO:0005759 mitochondrial matrix; GO:0044429 mitochondrial part; GO:0036125 fatty acid beta-oxidation multienzyme complex; GO:0005737 cytoplasm; GO:0044446 intracellular organelle part; GO:0032991 macromolecular complex; GO:0044424 intracellular part; GO:0005623 cell; GO:0005739 mitochondrion; GO:0044422 organelle part; GO:0031974 membrane-enclosed lumen; GO:0043231 intracellular membrane-bounded organelle; GO:0043226 organelle; GO:0016507 mitochondrial fatty acid beta-oxidation multienzyme complex; GO:0070013 intracellular organelle lumen; GO:0005622 intracellular; GO:0044464 cell part; GO:0043227 membrane-bounded organelle; GO:0044444 cytoplasmic part; GO:0043233 organelle lumen; </t>
  </si>
  <si>
    <t xml:space="preserve">GO:0005856 cytoskeleton; GO:0043226 organelle; GO:0043229 intracellular organelle; GO:0043232 intracellular non-membrane-bounded organelle; GO:0044464 cell part; GO:0005622 intracellular; GO:0044424 intracellular part; GO:0005623 cell; GO:0043228 non-membrane-bounded organelle; </t>
  </si>
  <si>
    <t xml:space="preserve">GO:0043229 intracellular organelle; GO:0043232 intracellular non-membrane-bounded organelle; GO:0044430 cytoskeletal part; GO:0044446 intracellular organelle part; GO:0032991 macromolecular complex; GO:0044424 intracellular part; GO:0005623 cell; GO:0015629 actin cytoskeleton; GO:0044422 organelle part; GO:0043228 non-membrane-bounded organelle; GO:0043226 organelle; GO:0005856 cytoskeleton; GO:0005885 Arp2/3 protein complex; GO:0044464 cell part; GO:0005622 intracellular; GO:0043234 protein complex; </t>
  </si>
  <si>
    <t xml:space="preserve">GO:0016020 membrane; GO:0043229 intracellular organelle; GO:0019867 outer membrane; GO:0044429 mitochondrial part; GO:0098588 bounding membrane of organelle; GO:0031090 organelle membrane; GO:0005741 mitochondrial outer membrane; GO:0005737 cytoplasm; GO:0044446 intracellular organelle part; GO:0031967 organelle envelope; GO:0044424 intracellular part; GO:0005623 cell; GO:0044422 organelle part; GO:0005739 mitochondrion; GO:0043226 organelle; GO:0005740 mitochondrial envelope; GO:0043231 intracellular membrane-bounded organelle; GO:0005622 intracellular; GO:0044464 cell part; GO:0031975 envelope; GO:0098805 whole membrane; GO:0031968 organelle outer membrane; GO:0043227 membrane-bounded organelle; GO:0031966 mitochondrial membrane; GO:0044444 cytoplasmic part; </t>
  </si>
  <si>
    <t xml:space="preserve">GO:0043229 intracellular organelle; GO:0005840 ribosome; GO:0043232 intracellular non-membrane-bounded organelle; GO:0005737 cytoplasm; GO:0044446 intracellular organelle part; GO:0032991 macromolecular complex; GO:0044424 intracellular part; GO:0005623 cell; GO:0044422 organelle part; GO:0043228 non-membrane-bounded organelle; GO:0043226 organelle; GO:0015934 large ribosomal subunit; GO:0044464 cell part; GO:0044391 ribosomal subunit; GO:0005622 intracellular; GO:1990904 ribonucleoprotein complex; GO:0030529 intracellular ribonucleoprotein complex; GO:0044444 cytoplasmic part; </t>
  </si>
  <si>
    <t xml:space="preserve">GO:0043229 intracellular organelle; GO:0043232 intracellular non-membrane-bounded organelle; GO:0044430 cytoskeletal part; GO:0044446 intracellular organelle part; GO:0032991 macromolecular complex; GO:0044424 intracellular part; GO:0005623 cell; GO:0015629 actin cytoskeleton; GO:0044422 organelle part; GO:0043228 non-membrane-bounded organelle; GO:0043226 organelle; GO:0005856 cytoskeleton; GO:0044464 cell part; GO:0005622 intracellular; GO:0016459 myosin complex; GO:0043234 protein complex; </t>
  </si>
  <si>
    <t xml:space="preserve">GO:0043229 intracellular organelle; GO:0099513 polymeric cytoskeletal fiber; GO:0043232 intracellular non-membrane-bounded organelle; GO:0044430 cytoskeletal part; GO:0044446 intracellular organelle part; GO:0099512 supramolecular fiber; GO:0044424 intracellular part; GO:0005623 cell; GO:0099080 supramolecular complex; GO:0044422 organelle part; GO:0099081 supramolecular polymer; GO:0043228 non-membrane-bounded organelle; GO:0043226 organelle; GO:0005856 cytoskeleton; GO:0045111 intermediate filament cytoskeleton; GO:0005622 intracellular; GO:0044464 cell part; GO:0005882 intermediate filament; </t>
  </si>
  <si>
    <t xml:space="preserve">GO:0016020 membrane; GO:0043229 intracellular organelle; GO:0005783 endoplasmic reticulum; GO:0042175 nuclear outer membrane-endoplasmic reticulum membrane network; GO:0005737 cytoplasm; GO:0044446 intracellular organelle part; GO:0012505 endomembrane system; GO:0031224 intrinsic component of membrane; GO:0044424 intracellular part; GO:0005623 cell; GO:0016021 integral component of membrane; GO:0044422 organelle part; GO:0043231 intracellular membrane-bounded organelle; GO:0043226 organelle; GO:0044432 endoplasmic reticulum part; GO:0005622 intracellular; GO:0044425 membrane part; GO:0044464 cell part; GO:0031227 intrinsic component of endoplasmic reticulum membrane; GO:0030176 integral component of endoplasmic reticulum membrane; GO:0043227 membrane-bounded organelle; GO:0005789 endoplasmic reticulum membrane; GO:0044444 cytoplasmic part; </t>
  </si>
  <si>
    <t xml:space="preserve">GO:0043229 intracellular organelle; GO:0016020 membrane; GO:0030119 AP-type membrane coat adaptor complex; GO:0098796 membrane protein complex; GO:0048475 coated membrane; GO:0005737 cytoplasm; GO:0012505 endomembrane system; GO:0032991 macromolecular complex; GO:0044424 intracellular part; GO:0005623 cell; GO:0030123 AP-3 adaptor complex; GO:0043226 organelle; GO:0043231 intracellular membrane-bounded organelle; GO:0044425 membrane part; GO:0005622 intracellular; GO:0044464 cell part; GO:0030117 membrane coat; GO:0043227 membrane-bounded organelle; GO:0005794 Golgi apparatus; GO:0043234 protein complex; GO:0044444 cytoplasmic part; </t>
  </si>
  <si>
    <t xml:space="preserve">GO:0016020 membrane; GO:0098800 inner mitochondrial membrane protein complex; GO:0031090 organelle membrane; GO:0098796 membrane protein complex; GO:0005737 cytoplasm; GO:0031224 intrinsic component of membrane; GO:0032991 macromolecular complex; GO:0098798 mitochondrial protein complex; GO:0044424 intracellular part; GO:0005623 cell; GO:0044455 mitochondrial membrane part; GO:0044422 organelle part; GO:0005740 mitochondrial envelope; GO:1902494 catalytic complex; GO:0044425 membrane part; GO:0005622 intracellular; GO:0005750 mitochondrial respiratory chain complex III; GO:0044464 cell part; GO:0019866 organelle inner membrane; GO:1990351 transporter complex; GO:0043227 membrane-bounded organelle; GO:0005743 mitochondrial inner membrane; GO:0098803 respiratory chain complex; GO:0043229 intracellular organelle; GO:0044429 mitochondrial part; GO:0070069 cytochrome complex; GO:0031967 organelle envelope; GO:0044446 intracellular organelle part; GO:1902495 transmembrane transporter complex; GO:0045275 respiratory chain complex III; GO:0016021 integral component of membrane; GO:0005739 mitochondrion; GO:0005746 mitochondrial respiratory chain; GO:0043231 intracellular membrane-bounded organelle; GO:0043226 organelle; GO:1990204 oxidoreductase complex; GO:0031975 envelope; GO:0043234 protein complex; GO:0070469 respiratory chain; GO:0031966 mitochondrial membrane; GO:0044444 cytoplasmic part; </t>
  </si>
  <si>
    <t xml:space="preserve">GO:0016020 membrane; GO:0005856 cytoskeleton; GO:0043226 organelle; GO:0043229 intracellular organelle; GO:0019898 extrinsic component of membrane; GO:0043232 intracellular non-membrane-bounded organelle; GO:0044425 membrane part; GO:0044464 cell part; GO:0005622 intracellular; GO:0005737 cytoplasm; GO:0044424 intracellular part; GO:0005623 cell; GO:0043228 non-membrane-bounded organelle; </t>
  </si>
  <si>
    <t xml:space="preserve">GO:1902494 catalytic complex; GO:0044464 cell part; GO:0005622 intracellular; GO:0005737 cytoplasm; GO:0032991 macromolecular complex; GO:0044424 intracellular part; GO:0044445 cytosolic part; GO:0005623 cell; GO:0005829 cytosol; GO:0000015 phosphopyruvate hydratase complex; GO:0044444 cytoplasmic part; </t>
  </si>
  <si>
    <t xml:space="preserve">GO:0005840 ribosome; GO:0043229 intracellular organelle; GO:0005759 mitochondrial matrix; GO:0044429 mitochondrial part; GO:0043232 intracellular non-membrane-bounded organelle; GO:0005737 cytoplasm; GO:0044446 intracellular organelle part; GO:0032991 macromolecular complex; GO:0044424 intracellular part; GO:0005761 mitochondrial ribosome; GO:0005623 cell; GO:0000313 organellar ribosome; GO:0044422 organelle part; GO:0005739 mitochondrion; GO:0043228 non-membrane-bounded organelle; GO:0043226 organelle; GO:0043231 intracellular membrane-bounded organelle; GO:0031974 membrane-enclosed lumen; GO:0070013 intracellular organelle lumen; GO:0005622 intracellular; GO:0044464 cell part; GO:1990904 ribonucleoprotein complex; GO:0030529 intracellular ribonucleoprotein complex; GO:0043227 membrane-bounded organelle; GO:0044444 cytoplasmic part; GO:0043233 organelle lumen; </t>
  </si>
  <si>
    <t xml:space="preserve">GO:0019773 proteasome core complex, alpha-subunit complex; GO:1902494 catalytic complex; GO:0000502 proteasome complex; GO:0044464 cell part; GO:0005622 intracellular; GO:0005839 proteasome core complex; GO:0032991 macromolecular complex; GO:0044424 intracellular part; GO:1905368 peptidase complex; GO:0005623 cell; GO:0043234 protein complex; GO:1905369 endopeptidase complex; </t>
  </si>
  <si>
    <t xml:space="preserve">GO:0032991 macromolecular complex; GO:0042555 MCM complex; GO:0043234 protein complex; </t>
  </si>
  <si>
    <t xml:space="preserve">GO:0016020 membrane; GO:0043229 intracellular organelle; GO:0005783 endoplasmic reticulum; GO:0042175 nuclear outer membrane-endoplasmic reticulum membrane network; GO:0005737 cytoplasm; GO:0044446 intracellular organelle part; GO:0012505 endomembrane system; GO:0044424 intracellular part; GO:0005623 cell; GO:0044422 organelle part; GO:0043231 intracellular membrane-bounded organelle; GO:0043226 organelle; GO:0044432 endoplasmic reticulum part; GO:0005622 intracellular; GO:0044425 membrane part; GO:0044464 cell part; GO:0043227 membrane-bounded organelle; GO:0005789 endoplasmic reticulum membrane; GO:0044444 cytoplasmic part; </t>
  </si>
  <si>
    <t xml:space="preserve">GO:0043229 intracellular organelle; GO:0044446 intracellular organelle part; GO:0032991 macromolecular complex; GO:0044424 intracellular part; GO:0005623 cell; GO:0044422 organelle part; GO:0043226 organelle; GO:0043231 intracellular membrane-bounded organelle; GO:0005634 nucleus; GO:0044464 cell part; GO:0005622 intracellular; GO:1990904 ribonucleoprotein complex; GO:0030529 intracellular ribonucleoprotein complex; GO:0030532 small nuclear ribonucleoprotein complex; GO:0043227 membrane-bounded organelle; GO:0044428 nuclear part; </t>
  </si>
  <si>
    <t xml:space="preserve">GO:1902494 catalytic complex; GO:0000502 proteasome complex; GO:0044464 cell part; GO:0005622 intracellular; GO:0005839 proteasome core complex; GO:0032991 macromolecular complex; GO:0044424 intracellular part; GO:1905368 peptidase complex; GO:0005623 cell; GO:0043234 protein complex; GO:0019774 proteasome core complex, beta-subunit complex; GO:1905369 endopeptidase complex; </t>
  </si>
  <si>
    <t xml:space="preserve">GO:0043229 intracellular organelle; GO:0044446 intracellular organelle part; GO:0031981 nuclear lumen; GO:0032991 macromolecular complex; GO:0044424 intracellular part; GO:1990234 transferase complex; GO:0005623 cell; GO:0044422 organelle part; GO:0000123 histone acetyltransferase complex; GO:0031974 membrane-enclosed lumen; GO:0043231 intracellular membrane-bounded organelle; GO:0043226 organelle; GO:0005654 nucleoplasm; GO:0005634 nucleus; GO:1902494 catalytic complex; GO:0031248 protein acetyltransferase complex; GO:0070013 intracellular organelle lumen; GO:0005622 intracellular; GO:0044464 cell part; GO:0043227 membrane-bounded organelle; GO:1902493 acetyltransferase complex; GO:0044451 nucleoplasm part; GO:0043233 organelle lumen; GO:0044428 nuclear part; </t>
  </si>
  <si>
    <t xml:space="preserve">GO:0043226 organelle; GO:0005856 cytoskeleton; GO:0043229 intracellular organelle; GO:0043232 intracellular non-membrane-bounded organelle; GO:0005622 intracellular; GO:0044464 cell part; GO:0044424 intracellular part; GO:0005623 cell; GO:0015629 actin cytoskeleton; GO:0043228 non-membrane-bounded organelle; </t>
  </si>
  <si>
    <t xml:space="preserve">GO:0005840 ribosome; GO:0043229 intracellular organelle; GO:0043232 intracellular non-membrane-bounded organelle; GO:0044446 intracellular organelle part; GO:0005737 cytoplasm; GO:0032991 macromolecular complex; GO:0044424 intracellular part; GO:0005623 cell; GO:0044422 organelle part; GO:0043228 non-membrane-bounded organelle; GO:0043226 organelle; GO:0015934 large ribosomal subunit; GO:0044391 ribosomal subunit; GO:0005622 intracellular; GO:0044464 cell part; GO:1990904 ribonucleoprotein complex; GO:0030529 intracellular ribonucleoprotein complex; GO:0044444 cytoplasmic part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43228 non-membrane-bounded organelle; GO:0000786 nucleosome; GO:0043226 organelle; GO:0000785 chromatin; GO:0044464 cell part; GO:0005622 intracellular; GO:0005694 chromosome; GO:0044815 DNA packaging complex; GO:0032993 protein-DNA complex; </t>
  </si>
  <si>
    <t>Molecular Function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 xml:space="preserve">GO:0005544 calcium-dependent phospholipid binding; GO:0005488 binding; GO:0005543 phospholipid binding; GO:0043167 ion binding; GO:0008289 lipid binding; GO:0043169 cation binding; GO:0046872 metal ion binding; GO:0043168 anion binding; GO:0005509 calcium ion binding; </t>
  </si>
  <si>
    <t xml:space="preserve">GO:0046872 metal ion binding; GO:0043169 cation binding; GO:0005488 binding; GO:0043167 ion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0008168 methyltransferase activity; GO:0003824 catalytic activity; GO:0005488 binding; GO:0003676 nucleic acid binding; GO:0016741 transferase activity, transferring one-carbon groups; GO:0016740 transferase activity; </t>
  </si>
  <si>
    <t xml:space="preserve">GO:0005515 protein binding; GO:0005488 binding; </t>
  </si>
  <si>
    <t xml:space="preserve">GO:0097159 organic cyclic compound binding; GO:1901363 heterocyclic compound binding; GO:0003723 RNA binding; GO:1901265 nucleoside phosphate binding; GO:0005488 binding; GO:0003676 nucleic acid binding; GO:0000166 nucleotide binding; GO:0036094 small molecule binding; </t>
  </si>
  <si>
    <t xml:space="preserve">GO:0043169 cation binding; GO:0046872 metal ion binding; GO:0005515 protein binding; GO:0008270 zinc ion binding; GO:0046914 transition metal ion binding; GO:0005488 binding; GO:0043167 ion binding; </t>
  </si>
  <si>
    <t xml:space="preserve">GO:0003735 structural constituent of ribosome; GO:0005198 structural molecule activity; </t>
  </si>
  <si>
    <t xml:space="preserve">GO:0004867 serine-type endopeptidase inhibitor activity; GO:0030234 enzyme regulator activity; GO:0005488 binding; GO:0030414 peptidase inhibitor activity; GO:0061134 peptidase regulator activity; GO:0044877 macromolecular complex binding; GO:0061135 endopeptidase regulator activity; GO:0005515 protein binding; GO:0005518 collagen binding; GO:0004857 enzyme inhibitor activity; GO:0098772 molecular function regulator; GO:0004866 endopeptidase inhibitor activity; GO:0032403 protein complex binding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1901265 nucleoside phosphate binding; GO:0043167 ion binding; GO:0070403 NAD+ binding; GO:0000166 nucleotide binding; GO:0048037 cofactor binding; GO:0016491 oxidoreductase activity; GO:1901363 heterocyclic compound binding; GO:0097159 organic cyclic compound binding; GO:0016614 oxidoreductase activity, acting on CH-OH group of donors; GO:0016616 oxidoreductase activity, acting on the CH-OH group of donors, NAD or NADP as acceptor; GO:0051287 NAD binding; GO:0003824 catalytic activity; GO:0005488 binding; GO:0043168 anion binding; GO:0003857 3-hydroxyacyl-CoA dehydrogenase activity; GO:0050662 coenzyme binding; GO:0036094 small molecule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0005488 binding; GO:0003676 nucleic acid binding;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17076 purine nucleotide binding; GO:0036094 small molecule binding; GO:0035639 purine ribonucleoside triphosphate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22892 substrate-specific transporter activity; GO:0008565 protein transporter activity; GO:0005488 binding; GO:0005215 transporter activity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6746 transferase activity, transferring acyl groups; GO:0003824 catalytic activity; GO:0016740 transferase activity; </t>
  </si>
  <si>
    <t xml:space="preserve">GO:0005198 structural molecule activity; GO:0005488 binding; </t>
  </si>
  <si>
    <t xml:space="preserve">GO:0043169 cation binding; GO:0046872 metal ion binding; GO:0005509 calcium ion binding; GO:0005488 binding; GO:0043167 ion binding; </t>
  </si>
  <si>
    <t xml:space="preserve">GO:0097159 organic cyclic compound binding; GO:1901363 heterocyclic compound binding; GO:0003824 catalytic activity; GO:0005488 binding; GO:0043167 ion binding; GO:0004372 glycine hydroxymethyltransferase activity; GO:0016741 transferase activity, transferring one-carbon groups; GO:0043168 anion binding; GO:0016742 hydroxymethyl-, formyl- and related transferase activity; GO:0048037 cofactor binding; GO:0016740 transferase activity; GO:0030170 pyridoxal phosphate binding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44769 ATPase activity, coupled to transmembrane movement of ions, rotational mechanism; GO:0015077 monovalent inorganic cation transmembrane transporter activity; GO:0016787 hydrolase activity; GO:0015078 hydrogen ion transmembrane transporter activity; GO:0022891 substrate-specific transmembrane transporter activity; GO:0046933 proton-transporting ATP synthase activity, rotational mechanism; GO:0016887 ATPase activity; GO:0097159 organic cyclic compound binding; GO:1901363 heterocyclic compound binding; GO:0019829 cation-transporting ATPase activity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32549 ribonucleoside binding; GO:0015405 P-P-bond-hydrolysis-driven transmembrane transporter activity; GO:0097367 carbohydrate derivative binding; GO:0042626 ATPase activity, coupled to transmembrane movement of substances; GO:0042623 ATPase activity, coupled; GO:0032555 purine ribonucleotide binding; GO:0001883 purine nucleoside binding; GO:0008324 cation transmembrane transporter activity; GO:0022857 transmembrane transporter activity; GO:0036094 small molecule binding; </t>
  </si>
  <si>
    <t xml:space="preserve">GO:0036440 citrate synthase activity; GO:0016746 transferase activity, transferring acyl groups; GO:0046912 transferase activity, transferring acyl groups, acyl groups converted into alkyl on transfer; GO:0003824 catalytic activity; GO:0016740 transferase activity; GO:0004108 citrate (Si)-synthase activity; </t>
  </si>
  <si>
    <t xml:space="preserve">GO:0005515 protein binding; GO:0005198 structural molecule activity; GO:0005488 binding; </t>
  </si>
  <si>
    <t xml:space="preserve">GO:0097159 organic cyclic compound binding; GO:1901363 heterocyclic compound binding; GO:0020037 heme binding; GO:0003824 catalytic activity; GO:0005488 binding; GO:0016209 antioxidant activity; GO:0004096 catalase activity; GO:0004601 peroxidase activity; GO:0046906 tetrapyrrole binding; GO:0016491 oxidoreductase activity; GO:0016684 oxidoreductase activity, acting on peroxide as acceptor; </t>
  </si>
  <si>
    <t xml:space="preserve">GO:0016301 kinase activity; GO:0003824 catalytic activity; GO:0004550 nucleoside diphosphate kinase activity; GO:0019205 nucleobase-containing compound kinase activity; GO:0016740 transferase activity; GO:0016776 phosphotransferase activity, phosphate group as acceptor; GO:0016772 transferase activity, transferring phosphorus-containing groups; </t>
  </si>
  <si>
    <t xml:space="preserve">GO:0003824 catalytic activity; GO:0016491 oxidoreductase activity; </t>
  </si>
  <si>
    <t xml:space="preserve">GO:0003677 DNA binding; GO:0070035 purine NTP-dependent helicase activity; GO:0004386 helicase activity; GO:0008026 ATP-dependent helicase activity; GO:0016817 hydrolase activity, acting on acid anhydrides; GO:0042162 telomeric DNA binding; GO:0016787 hydrolase activity; GO:0017111 nucleoside-triphosphatase activity; GO:0043565 sequence-specific DNA binding; GO:0016887 ATPase activity; GO:1901363 heterocyclic compound binding; GO:0097159 organic cyclic compound binding; GO:0016462 pyrophosphatase activity; GO:0003824 catalytic activity; GO:0005488 binding; GO:0003676 nucleic acid binding; GO:0042623 ATPase activity, coupled; GO:0004003 ATP-dependent DNA helicase activity; GO:0003684 damaged DNA binding; GO:0016818 hydrolase activity, acting on acid anhydrides, in phosphorus-containing anhydrides; GO:0008094 DNA-dependent ATPase activity; GO:0003678 DNA helicase activity; </t>
  </si>
  <si>
    <t xml:space="preserve">GO:0003824 catalytic activity; GO:0005488 binding; GO:0051536 iron-sulfur cluster binding; GO:0003994 aconitate hydratase activity; GO:0016829 lyase activity; GO:0016836 hydro-lyase activity; GO:0051539 4 iron, 4 sulfur cluster binding; GO:0016835 carbon-oxygen lyase activity; GO:0051540 metal cluster binding; </t>
  </si>
  <si>
    <t xml:space="preserve">GO:0030234 enzyme regulator activity; GO:0060589 nucleoside-triphosphatase regulator activity; GO:0005488 binding; GO:0030695 GTPase regulator activity; GO:0005515 protein binding; GO:0098772 molecular function regulator; GO:0008047 enzyme activator activity; GO:0005096 GTPase activator activity; </t>
  </si>
  <si>
    <t xml:space="preserve">GO:0034212 peptide N-acetyltransferase activity; GO:0061733 peptide-lysine-N-acetyltransferase activity; GO:0043167 ion binding; GO:0005515 protein binding; GO:0008270 zinc ion binding; GO:0003712 transcription cofactor activity; GO:0008080 N-acetyltransferase activity; GO:0016747 transferase activity, transferring acyl groups other than amino-acyl groups; GO:0016407 acetyltransferase activity; GO:0016410 N-acyltransferase activity; GO:0016746 transferase activity, transferring acyl groups; GO:0004402 histone acetyltransferase activity; GO:0046914 transition metal ion binding; GO:0003824 catalytic activity; GO:0005488 binding; GO:0000989 transcription factor activity, transcription factor binding; GO:0043169 cation binding; GO:0046872 metal ion binding; GO:0003713 transcription coactivator activity; GO:0016740 transferase activity; GO:0000988 transcription factor activity, protein binding; </t>
  </si>
  <si>
    <t xml:space="preserve">GO:0097159 organic cyclic compound binding; GO:1901363 heterocyclic compound binding; GO:0003677 DNA binding; GO:0005488 binding; GO:0003676 nucleic acid binding; </t>
  </si>
  <si>
    <t xml:space="preserve">GO:0016627 oxidoreductase activity, acting on the CH-CH group of donors; GO:0016634 oxidoreductase activity, acting on the CH-CH group of donors, oxygen as acceptor; GO:0004109 coproporphyrinogen oxidase activity; GO:0003824 catalytic activity; GO:0016491 oxidoreductase activity; </t>
  </si>
  <si>
    <t xml:space="preserve">GO:0005524 ATP binding; GO:1901265 nucleoside phosphate binding; GO:0016885 ligase activity, forming carbon-carbon bonds; GO:0001882 nucleoside binding; GO:0043167 ion binding; GO:0016874 ligase activity; GO:0000166 nucleotide binding; GO:1901363 heterocyclic compound binding; GO:0003989 acetyl-CoA carboxylase activity; GO:0016879 ligase activity, forming carbon-nitrogen bonds; GO:0097159 organic cyclic compound binding; GO:0032549 ribonucleoside binding; GO:0004075 biotin carboxylase activity; GO:0097367 carbohydrate derivative binding; GO:0016421 CoA carboxylase activity; GO:0032553 ribonucleotide binding; GO:0003824 catalytic activity; GO:0005488 binding; GO:0032550 purine ribonucleoside binding; GO:0046872 metal ion binding; GO:0043169 cation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829 lyase activity; GO:0004332 fructose-bisphosphate aldolase activity; GO:0016832 aldehyde-lyase activity; GO:0003824 catalytic activity; GO:0016830 carbon-carbon lyase activity; </t>
  </si>
  <si>
    <t xml:space="preserve">GO:0097159 organic cyclic compound binding; GO:1901363 heterocyclic compound binding; GO:1901265 nucleoside phosphate binding; GO:0046914 transition metal ion binding; GO:0005488 binding; GO:0003676 nucleic acid binding; GO:0043167 ion binding; GO:0046872 metal ion binding; GO:0043169 cation binding; GO:0000166 nucleotide binding; GO:0008270 zinc ion binding; GO:0036094 small molecule binding; </t>
  </si>
  <si>
    <t xml:space="preserve">GO:0005515 protein binding; GO:0019787 ubiquitin-like protein transferase activity; GO:0003824 catalytic activity; GO:0016740 transferase activity; GO:0005488 binding; GO:0004842 ubiquitin-protein transferase activity; </t>
  </si>
  <si>
    <t xml:space="preserve">GO:0097159 organic cyclic compound binding; GO:1901363 heterocyclic compound binding; GO:0008135 translation factor activity, RNA binding; GO:0003723 RNA binding; GO:0031369 translation initiation factor binding; GO:0005488 binding; GO:0003676 nucleic acid binding; GO:0003743 translation initiation factor activity; GO:0005515 protein binding; </t>
  </si>
  <si>
    <t xml:space="preserve">GO:0003723 RNA binding; GO:1901265 nucleoside phosphate binding; GO:0003746 translation elongation factor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16627 oxidoreductase activity, acting on the CH-CH group of donors; GO:0003824 catalytic activity; GO:0016491 oxidoreductase activity; </t>
  </si>
  <si>
    <t xml:space="preserve">GO:0003677 DNA binding; GO:0005524 ATP binding; GO:0003910 DNA ligase (ATP) activity; GO:1901265 nucleoside phosphate binding; GO:0016874 ligase activity; GO:0001882 nucleoside binding; GO:0043167 ion binding; GO:0016886 ligase activity, forming phosphoric ester bonds; GO:0003909 DNA ligase activity; GO:0000166 nucleotide binding; GO:0008270 zinc ion binding; GO:1901363 heterocyclic compound binding; GO:0097159 organic cyclic compound binding; GO:0032549 ribonucleoside binding; GO:0097367 carbohydrate derivative binding; GO:0046914 transition metal ion binding; GO:0003824 catalytic activity; GO:0032553 ribonucleotide binding; GO:0005488 binding; GO:0003676 nucleic acid binding; GO:0032550 purine ribonucleoside binding; GO:0043169 cation binding; GO:0046872 metal ion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0008135 translation factor activity, RNA binding; GO:0005515 protein binding; GO:0003746 translation elongation factor activity; GO:0005488 binding; GO:0003676 nucleic acid binding; </t>
  </si>
  <si>
    <t xml:space="preserve">GO:0003824 catalytic activity; </t>
  </si>
  <si>
    <t xml:space="preserve">GO:0016864 intramolecular oxidoreductase activity, transposing S-S bonds; GO:0016860 intramolecular oxidoreductase activity; GO:0016853 isomerase activity; GO:0003756 protein disulfide isomerase activity; GO:0003824 catalytic activity; </t>
  </si>
  <si>
    <t xml:space="preserve">GO:0016853 isomerase activity; GO:0003824 catalytic activity; </t>
  </si>
  <si>
    <t xml:space="preserve">GO:0030246 carbohydrate binding; GO:0005488 binding; </t>
  </si>
  <si>
    <t xml:space="preserve">GO:0008757 S-adenosylmethionine-dependent methyltransferase activity; GO:0003677 DNA binding; GO:0008168 methyltransferase activity; GO:0009008 DNA-methyltransferase activity; GO:0043167 ion binding; GO:0016741 transferase activity, transferring one-carbon groups; GO:0003682 chromatin binding; GO:0008270 zinc ion binding; GO:1901363 heterocyclic compound binding; GO:0097159 organic cyclic compound binding; GO:0046914 transition metal ion binding; GO:0003824 catalytic activity; GO:0005488 binding; GO:0003676 nucleic acid binding; GO:0046872 metal ion binding; GO:0043169 cation binding; GO:0003886 DNA (cytosine-5-)-methyltransferase activity; GO:0016740 transferase activity; </t>
  </si>
  <si>
    <t xml:space="preserve">GO:0005524 ATP binding; GO:1901265 nucleoside phosphate binding; GO:0016773 phosphotransferase activity, alcohol group as acceptor; GO:0005536 glucose binding; GO:0001882 nucleoside binding; GO:0043167 ion binding; GO:0048029 monosaccharide binding; GO:0000166 nucleotide binding; GO:0097159 organic cyclic compound binding; GO:1901363 heterocyclic compound binding; GO:0032549 ribonucleoside binding; GO:0019200 carbohydrate kinase activity; GO:0097367 carbohydrate derivative binding; GO:0016301 kinase activity; GO:0003824 catalytic activity; GO:0032553 ribonucleotide binding; GO:0005488 binding; GO:0032550 purine ribonucleoside binding; GO:0030246 carbohydrate binding; GO:0043168 anion binding; GO:0032555 purine ribonucleotide binding; GO:0032559 adenyl ribonucleotide binding; GO:0030554 adenyl nucleotide binding; GO:0001883 purine nucleoside binding; GO:0004396 hexokinase activity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15 protein binding; GO:0051087 chaperone binding; GO:0005488 binding; </t>
  </si>
  <si>
    <t xml:space="preserve">GO:0005544 calcium-dependent phospholipid binding; GO:0055102 lipase inhibitor activity; GO:0030234 enzyme regulator activity; GO:0005488 binding; GO:0005543 phospholipid binding; GO:0043167 ion binding; GO:0004859 phospholipase inhibitor activity; GO:0008289 lipid binding; GO:0043169 cation binding; GO:0046872 metal ion binding; GO:0043168 anion binding; GO:0005509 calcium ion binding; GO:0004857 enzyme inhibitor activity; GO:0098772 molecular function regulator; </t>
  </si>
  <si>
    <t xml:space="preserve">GO:0016620 oxidoreductase activity, acting on the aldehyde or oxo group of donors, NAD or NADP as acceptor; GO:0003824 catalytic activity; GO:0016491 oxidoreductase activity; GO:0016903 oxidoreductase activity, acting on the aldehyde or oxo group of donors; </t>
  </si>
  <si>
    <t xml:space="preserve">GO:1901265 nucleoside phosphate binding; GO:0003690 double-stranded DNA binding; GO:0016817 hydrolase activity, acting on acid anhydrides; GO:0016787 hydrolase activity; GO:0003682 chromatin binding; GO:1901363 heterocyclic compound binding; GO:0097159 organic cyclic compound binding; GO:0016462 pyrophosphatase activity; GO:0003824 catalytic activity; GO:0032553 ribonucleotide binding; GO:0005488 binding; GO:0032550 purine ribonucleoside binding; GO:0043168 anion binding; GO:0032559 adenyl ribonucleotide binding; GO:0030554 adenyl nucleotide binding; GO:0016818 hydrolase activity, acting on acid anhydrides, in phosphorus-containing anhydrides; GO:0003678 DNA helicase activity; GO:0017076 purine nucleotide binding; GO:0035639 purine ribonucleoside triphosphate binding; GO:0003688 DNA replication origin binding; GO:0003677 DNA binding; GO:0005524 ATP binding; GO:0004386 helicase activity; GO:1990837 sequence-specific double-stranded DNA binding; GO:0043167 ion binding; GO:0001882 nucleoside binding; GO:0000166 nucleotide binding; GO:0043565 sequence-specific DNA binding; GO:0017111 nucleoside-triphosphatase activity; GO:0032549 ribonucleoside binding; GO:0097367 carbohydrate derivative binding; GO:0003676 nucleic acid binding; GO:0032555 purine ribonucleotide binding; GO:0001883 purine nucleoside binding; GO:0036094 small molecule binding; </t>
  </si>
  <si>
    <t xml:space="preserve">GO:0097159 organic cyclic compound binding; GO:1901363 heterocyclic compound binding; GO:0003677 DNA binding; GO:0046982 protein heterodimerization activity; GO:0005488 binding; GO:0046983 protein dimerization activity; GO:0003676 nucleic acid binding; GO:0005515 protein binding; </t>
  </si>
  <si>
    <t xml:space="preserve">GO:0043169 cation binding; GO:0046872 metal ion binding; GO:0005515 protein binding; GO:0005509 calcium ion binding; GO:0051082 unfolded protein binding; GO:0005488 binding; GO:0043167 ion binding; </t>
  </si>
  <si>
    <t xml:space="preserve">GO:0003677 DNA binding; GO:0005524 ATP binding; GO:1901265 nucleoside phosphate binding; GO:0004386 helicase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03678 DNA helicase activity; GO:0017076 purine nucleotide binding; GO:0036094 small molecule binding; GO:0035639 purine ribonucleoside triphosphate binding; </t>
  </si>
  <si>
    <t xml:space="preserve">GO:0097159 organic cyclic compound binding; GO:1901363 heterocyclic compound binding; GO:0005488 binding; GO:0003676 nucleic acid binding; </t>
  </si>
  <si>
    <t xml:space="preserve">GO:0005524 ATP binding; GO:1901265 nucleoside phosphate binding; GO:0004386 helicase activity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03678 DNA helicase activity; GO:0017076 purine nucleotide binding; GO:0036094 small molecule binding; GO:0035639 purine ribonucleoside triphosphate binding; </t>
  </si>
  <si>
    <t xml:space="preserve">GO:0004579 dolichyl-diphosphooligosaccharide-protein glycotransferase activity; GO:0016757 transferase activity, transferring glycosyl groups; GO:0016758 transferase activity, transferring hexosyl groups; GO:0003824 catalytic activity; GO:0016740 transferase activity; GO:0004576 oligosaccharyl transferase activity; </t>
  </si>
  <si>
    <t xml:space="preserve">GO:1901265 nucleoside phosphate binding; GO:0050660 flavin adenine dinucleotide binding; GO:0043167 ion binding; GO:0000166 nucleotide binding; GO:0048037 cofactor binding; GO:0016491 oxidoreductase activity; GO:0016627 oxidoreductase activity, acting on the CH-CH group of donors; GO:1901363 heterocyclic compound binding; GO:0097159 organic cyclic compound binding; GO:0003824 catalytic activity; GO:0005488 binding; GO:0043168 anion binding; GO:0003995 acyl-CoA dehydrogenase activity; GO:0050662 coenzyme binding; GO:0036094 small molecule binding; </t>
  </si>
  <si>
    <t xml:space="preserve">GO:0016614 oxidoreductase activity, acting on CH-OH group of donors; GO:0016616 oxidoreductase activity, acting on the CH-OH group of donors, NAD or NADP as acceptor; GO:0003824 catalytic activity; GO:0016829 lyase activity; GO:0016836 hydro-lyase activity; GO:0003857 3-hydroxyacyl-CoA dehydrogenase activity; GO:0016835 carbon-oxygen lyase activity; GO:0016491 oxidoreductase activity; GO:0004300 enoyl-CoA hydratase activity; </t>
  </si>
  <si>
    <t xml:space="preserve">GO:0016746 transferase activity, transferring acyl groups; GO:0016747 transferase activity, transferring acyl groups other than amino-acyl groups; GO:0003824 catalytic activity; GO:0016740 transferase activity; </t>
  </si>
  <si>
    <t xml:space="preserve">GO:0003779 actin binding; GO:0005515 protein binding; GO:0008092 cytoskeletal protein binding; GO:0005488 binding; </t>
  </si>
  <si>
    <t xml:space="preserve">GO:0003677 DNA binding; GO:0070035 purine NTP-dependent helicase activity; GO:0004386 helicase activity; GO:0008026 ATP-dependent helicase activity; GO:0042162 telomeric DNA binding; GO:0016817 hydrolase activity, acting on acid anhydrides; GO:0016787 hydrolase activity; GO:0043565 sequence-specific DNA binding; GO:0017111 nucleoside-triphosphatase activity; GO:0016887 ATPase activity; GO:1901363 heterocyclic compound binding; GO:0097159 organic cyclic compound binding; GO:0016462 pyrophosphatase activity; GO:0003824 catalytic activity; GO:0005488 binding; GO:0003676 nucleic acid binding; GO:0042623 ATPase activity, coupled; GO:0004003 ATP-dependent DNA helicase activity; GO:0003684 damaged DNA binding; GO:0016818 hydrolase activity, acting on acid anhydrides, in phosphorus-containing anhydrides; GO:0008094 DNA-dependent ATPase activity; GO:0003678 DNA helicase activity; </t>
  </si>
  <si>
    <t xml:space="preserve">GO:0015075 ion transmembrane transporter activity; GO:0022803 passive transmembrane transporter activity; GO:0005253 anion channel activity; GO:0022892 substrate-specific transporter activity; GO:0015267 channel activity; GO:0022891 substrate-specific transmembrane transporter activity; GO:0005244 voltage-gated ion channel activity; GO:0008308 voltage-gated anion channel activity; GO:0022838 substrate-specific channel activity; GO:0005216 ion channel activity; GO:0022836 gated channel activity; GO:0022832 voltage-gated channel activity; GO:0022857 transmembrane transporter activity; GO:0005215 transporter activity; GO:0008509 anion transmembrane transporter activity; </t>
  </si>
  <si>
    <t xml:space="preserve">GO:0043169 cation binding; GO:0046872 metal ion binding; GO:0008270 zinc ion binding; GO:0046914 transition metal ion binding; GO:0005488 binding; GO:0043167 ion binding; </t>
  </si>
  <si>
    <t xml:space="preserve">GO:0097159 organic cyclic compound binding; GO:1901363 heterocyclic compound binding; GO:1901265 nucleoside phosphate binding; GO:0005488 binding; GO:0000166 nucleotide binding; GO:0005198 structural molecule activity; GO:0003735 structural constituent of ribosome; GO:0036094 small molecule binding; </t>
  </si>
  <si>
    <t xml:space="preserve">GO:0003755 peptidyl-prolyl cis-trans isomerase activity; GO:0016853 isomerase activity; GO:0003824 catalytic activity; GO:0016859 cis-trans isomerase activity; </t>
  </si>
  <si>
    <t xml:space="preserve">GO:0097159 organic cyclic compound binding; GO:1901363 heterocyclic compound binding; GO:0003723 RNA binding; GO:0005515 protein binding; GO:0005488 binding; GO:0003676 nucleic acid binding; </t>
  </si>
  <si>
    <t xml:space="preserve">GO:0016638 oxidoreductase activity, acting on the CH-NH2 group of donors; GO:0004352 glutamate dehydrogenase (NAD+) activity; GO:0003824 catalytic activity; GO:0016639 oxidoreductase activity, acting on the CH-NH2 group of donors, NAD or NADP as acceptor; GO:0016491 oxidoreductase activity; </t>
  </si>
  <si>
    <t xml:space="preserve">GO:0043169 cation binding; GO:0003824 catalytic activity; GO:0005488 binding; GO:0043167 ion binding; </t>
  </si>
  <si>
    <t xml:space="preserve">GO:0016853 isomerase activity; GO:0016860 intramolecular oxidoreductase activity; GO:0004807 triose-phosphate isomerase activity; GO:0003824 catalytic activity; GO:0016861 intramolecular oxidoreductase activity, interconverting aldoses and ketoses; 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51015 actin filament binding; GO:0003774 motor activity; GO:1901265 nucleoside phosphate binding; GO:0016817 hydrolase activity, acting on acid anhydrides; GO:0016787 hydrolase activity; GO:0005515 protein binding; GO:0097159 organic cyclic compound binding; GO:1901363 heterocyclic compound binding; GO:0016462 pyrophosphatase activity; GO:0008092 cytoskeletal protein binding; GO:0003824 catalytic activity; GO:0032553 ribonucleotide binding; GO:0005488 binding; GO:0032550 purine ribonucleoside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5524 ATP binding; GO:0044877 macromolecular complex binding; GO:0043167 ion binding; GO:0001882 nucleoside binding; GO:0000166 nucleotide binding; GO:0017111 nucleoside-triphosphatase activity; GO:0032549 ribonucleoside binding; GO:0097367 carbohydrate derivative binding; GO:0003779 actin binding; GO:0032555 purine ribonucleotide binding; GO:0001883 purine nucleoside binding; GO:0032403 protein complex binding; GO:0036094 small molecule binding; </t>
  </si>
  <si>
    <t xml:space="preserve">GO:0016774 phosphotransferase activity, carboxyl group as acceptor; GO:0016301 kinase activity; GO:0003824 catalytic activity; GO:0016740 transferase activity; GO:0004618 phosphoglycerate kinase activity; GO:0016772 transferase activity, transferring phosphorus-containing groups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04148 dihydrolipoyl dehydrogenase activity; GO:0016651 oxidoreductase activity, acting on NAD(P)H; GO:1901265 nucleoside phosphate binding; GO:0050660 flavin adenine dinucleotide binding; GO:0043167 ion binding; GO:0000166 nucleotide binding; GO:0048037 cofactor binding; GO:0016668 oxidoreductase activity, acting on a sulfur group of donors, NAD(P) as acceptor; GO:0016491 oxidoreductase activity; GO:1901363 heterocyclic compound binding; GO:0097159 organic cyclic compound binding; GO:0003824 catalytic activity; GO:0005488 binding; GO:0016667 oxidoreductase activity, acting on a sulfur group of donors; GO:0043168 anion binding; GO:0036094 small molecule binding; GO:0050662 coenzyme binding; </t>
  </si>
  <si>
    <t xml:space="preserve">GO:0005198 structural molecule activity; </t>
  </si>
  <si>
    <t xml:space="preserve">GO:0004175 endopeptidase activity; GO:0004298 threonine-type endopeptidase activity; GO:0008233 peptidase activity; GO:0070003 threonine-type peptidase activity; GO:0003824 catalytic activity; GO:0070011 peptidase activity, acting on L-amino acid peptides; GO:0016787 hydrolase activity; </t>
  </si>
  <si>
    <t xml:space="preserve">GO:0019904 protein domain specific binding; GO:0005515 protein binding; GO:0005488 binding; </t>
  </si>
  <si>
    <t xml:space="preserve">GO:0005544 calcium-dependent phospholipid binding; GO:0055102 lipase inhibitor activity; GO:0043167 ion binding; GO:0004859 phospholipase inhibitor activity; GO:0005515 protein binding; GO:0004857 enzyme inhibitor activity; GO:0098772 molecular function regulator; GO:0008092 cytoskeletal protein binding; GO:0030234 enzyme regulator activity; GO:0005488 binding; GO:0005543 phospholipid binding; GO:0008289 lipid binding; GO:0046872 metal ion binding; GO:0043169 cation binding; GO:0043168 anion binding; GO:0005509 calcium ion binding; </t>
  </si>
  <si>
    <t xml:space="preserve">GO:0097159 organic cyclic compound binding; GO:1901363 heterocyclic compound binding; GO:0003677 DNA binding; GO:0005488 binding; GO:0001071 nucleic acid binding transcription factor activity; GO:0003676 nucleic acid binding; GO:0003700 transcription factor activity, sequence-specific DNA binding; </t>
  </si>
  <si>
    <t xml:space="preserve">GO:0003824 catalytic activity; GO:0005488 binding; GO:0005515 protein binding; GO:0016787 hydrolase activity; GO:0016811 hydrolase activity, acting on carbon-nitrogen (but not peptide) bonds, in linear amides; GO:0004359 glutaminase activity; GO:0016810 hydrolase activity, acting on carbon-nitrogen (but not peptide) bonds; </t>
  </si>
  <si>
    <t xml:space="preserve">GO:1901265 nucleoside phosphate binding; GO:0008026 ATP-dependent helicase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05488 binding; GO:0032550 purine ribonucleoside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5524 ATP binding; GO:0070035 purine NTP-dependent helicase activity; GO:0004386 helicase activity; GO:0043167 ion binding; GO:0001882 nucleoside binding; GO:0000166 nucleotide binding; GO:0017111 nucleoside-triphosphatase activity; GO:0032549 ribonucleoside binding; GO:0097367 carbohydrate derivative binding; GO:0042623 ATPase activity, coupled; GO:0003676 nucleic acid binding; GO:0032555 purine ribonucleotide binding; GO:0001883 purine nucleoside binding; GO:0036094 small molecule binding; </t>
  </si>
  <si>
    <t xml:space="preserve">GO:0004784 superoxide dismutase activity; GO:0003824 catalytic activity; GO:0016721 oxidoreductase activity, acting on superoxide radicals as acceptor; GO:0005488 binding; GO:0043167 ion binding; GO:0016209 antioxidant activity; GO:0043169 cation binding; GO:0046872 metal ion binding; GO:0016491 oxidoreductase activity; </t>
  </si>
  <si>
    <t xml:space="preserve">GO:0000287 magnesium ion binding; GO:0004634 phosphopyruvate hydratase activity; GO:0003824 catalytic activity; GO:0005488 binding; GO:0043167 ion binding; GO:0046872 metal ion binding; GO:0043169 cation binding; GO:0016829 lyase activity; GO:0016836 hydro-lyase activity; GO:0016835 carbon-oxygen lyase activity; </t>
  </si>
  <si>
    <t xml:space="preserve">GO:0004252 serine-type endopeptidase activity; GO:0004175 endopeptidase activity; GO:0008238 exopeptidase activity; GO:0008233 peptidase activity; GO:0003824 catalytic activity; GO:0017171 serine hydrolase activity; GO:0008236 serine-type peptidase activity; GO:0070011 peptidase activity, acting on L-amino acid peptides; GO:0016787 hydrolase activity; GO:0070008 serine-type exopeptidase activity; </t>
  </si>
  <si>
    <t xml:space="preserve">GO:0005515 protein binding; GO:0003682 chromatin binding; GO:0005488 binding; </t>
  </si>
  <si>
    <t xml:space="preserve">GO:0008641 small protein activating enzyme activity; GO:0016877 ligase activity, forming carbon-sulfur bonds; GO:0003824 catalytic activity; GO:0016874 ligase activity; </t>
  </si>
  <si>
    <t xml:space="preserve">GO:0097159 organic cyclic compound binding; GO:1901363 heterocyclic compound binding; GO:0003723 RNA binding; GO:0017070 U6 snRNA binding; GO:0005488 binding; GO:0003676 nucleic acid binding; GO:0005515 protein binding; GO:0030623 U5 snRNA binding; GO:0017069 snRNA binding; </t>
  </si>
  <si>
    <t xml:space="preserve">GO:0046872 metal ion binding; GO:0043169 cation binding; GO:0003824 catalytic activity; GO:0005488 binding; GO:0043167 ion binding; </t>
  </si>
  <si>
    <t xml:space="preserve">GO:0016614 oxidoreductase activity, acting on CH-OH group of donors; GO:0016616 oxidoreductase activity, acting on the CH-OH group of donors, NAD or NADP as acceptor; GO:0003857 3-hydroxyacyl-CoA dehydrogenase activity; GO:0003824 catalytic activity; GO:0016491 oxidoreductase activity; </t>
  </si>
  <si>
    <t xml:space="preserve">GO:0005515 protein binding; GO:0003735 structural constituent of ribosome; GO:0005198 structural molecule activity; GO:0005488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3677 DNA binding; GO:0004677 DNA-dependent protein kinase activity; GO:0005524 ATP binding; GO:1901265 nucleoside phosphate binding; GO:0016773 phosphotransferase activity, alcohol group as acceptor; GO:0001882 nucleoside binding; GO:0043167 ion binding; GO:0005515 protein binding; GO:0000166 nucleotide binding; GO:0004672 protein kinase activity; GO:1901363 heterocyclic compound binding; GO:0097159 organic cyclic compound binding; GO:0032549 ribonucleoside binding; GO:0097367 carbohydrate derivative binding; GO:0016301 kinase activity; GO:0032553 ribonucleotide binding; GO:0003824 catalytic activity; GO:0005488 binding; GO:0032550 purine ribonucleoside binding; GO:0003676 nucleic acid binding; GO:0032555 purine ribonucleotide binding; GO:0043168 anion binding; GO:0004674 protein serine/threonine kinase activity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31267 small GTPase binding; GO:0017016 Ras GTPase binding; GO:0005488 binding; GO:0005515 protein binding; GO:0008536 Ran GTPase binding; GO:0051020 GTPase binding; GO:0019899 enzyme binding; </t>
  </si>
  <si>
    <t xml:space="preserve">GO:0016876 ligase activity, forming aminoacyl-tRNA and related compounds; GO:0005524 ATP binding; GO:0004819 glutamine-tRNA ligase activity; GO:1901265 nucleoside phosphate binding; GO:0016875 ligase activity, forming carbon-oxygen bonds; GO:0001882 nucleoside binding; GO:0043167 ion binding; GO:0016874 lig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4488 methylenetetrahydrofolate dehydrogenase (NADP+) activity; GO:0016645 oxidoreductase activity, acting on the CH-NH group of donors; GO:0016646 oxidoreductase activity, acting on the CH-NH group of donors, NAD or NADP as acceptor; GO:0003824 catalytic activity; GO:0016491 oxidoreductase activity; </t>
  </si>
  <si>
    <t xml:space="preserve">GO:0016876 ligase activity, forming aminoacyl-tRNA and related compounds; GO:0005524 ATP binding; GO:1901265 nucleoside phosphate binding; GO:0016875 ligase activity, forming carbon-oxygen bonds; GO:0004818 glutamate-tRNA ligase activity; GO:0001882 nucleoside binding; GO:0043167 ion binding; GO:0016874 ligase activity; GO:0000166 nucleotide binding; GO:0004827 proline-tRNA lig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0062 fatty-acyl-CoA binding; GO:0005488 binding; GO:0043167 ion binding; GO:0043168 anion binding; GO:0048037 cofactor binding; GO:1901681 sulfur compound binding; GO:0050662 coenzyme binding; </t>
  </si>
  <si>
    <t xml:space="preserve">GO:0016758 transferase activity, transferring hexosyl groups; GO:0003824 catalytic activity; GO:0003980 UDP-glucose:glycoprotein glucosyltransferase activity; GO:0035251 UDP-glucosyltransferase activity; GO:0008194 UDP-glycosyltransferase activity; GO:0046527 glucosyltransferase activity; GO:0016757 transferase activity, transferring glycosyl groups; GO:0016740 transferase activity; </t>
  </si>
  <si>
    <t xml:space="preserve">GO:0097159 organic cyclic compound binding; GO:1901363 heterocyclic compound binding; GO:0016614 oxidoreductase activity, acting on CH-OH group of donors; GO:0016616 oxidoreductase activity, acting on the CH-OH group of donors, NAD or NADP as acceptor; GO:1901265 nucleoside phosphate binding; GO:0003979 UDP-glucose 6-dehydrogenase activity; GO:0051287 NAD binding; GO:0003824 catalytic activity; GO:0005488 binding; GO:0000166 nucleotide binding; GO:0048037 cofactor binding; GO:0036094 small molecule binding; GO:0050662 coenzyme binding; GO:0016491 oxidoreductase activity; </t>
  </si>
  <si>
    <t xml:space="preserve">GO:0016814 hydrolase activity, acting on carbon-nitrogen (but not peptide) bonds, in cyclic amidines; GO:0004643 phosphoribosylaminoimidazolecarboxamide formyltransferase activity; GO:0003824 catalytic activity; GO:0016741 transferase activity, transferring one-carbon groups; GO:0016787 hydrolase activity; GO:0019238 cyclohydrolase activity; GO:0016742 hydroxymethyl-, formyl- and related transferase activity; GO:0016740 transferase activity; GO:0016810 hydrolase activity, acting on carbon-nitrogen (but not peptide) bonds; GO:0003937 IMP cyclohydrolase activity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43169 cation binding; GO:0046872 metal ion binding; GO:0016705 oxidoreductase activity, acting on paired donors, with incorporation or reduction of molecular oxygen; GO:0004497 monooxygenase activity; GO:0046906 tetrapyrrole binding; GO:0016712 oxidoreductase activity, acting on paired donors, with incorporation or reduction of molecular oxygen, reduced flavin or flavoprotein as one donor, and incorporation of one atom of oxygen; GO:0016491 oxidoreductase activity; </t>
  </si>
  <si>
    <t xml:space="preserve">GO:0016614 oxidoreductase activity, acting on CH-OH group of donors; GO:0016616 oxidoreductase activity, acting on the CH-OH group of donors, NAD or NADP as acceptor; GO:0016615 malate dehydrogenase activity; GO:0003824 catalytic activity; GO:0030060 L-malate dehydrogenase activity; GO:0016491 oxidoreductase activity; </t>
  </si>
  <si>
    <t xml:space="preserve">GO:0097159 organic cyclic compound binding; GO:1901363 heterocyclic compound binding; GO:0003723 RNA binding; GO:1901265 nucleoside phosphate binding; GO:0005488 binding; GO:0003676 nucleic acid binding; GO:0030619 U1 snRNA binding; GO:0000166 nucleotide binding; GO:0017069 snRNA binding; GO:0036094 small molecule binding; </t>
  </si>
  <si>
    <t xml:space="preserve">GO:0008233 peptidase activity; GO:0046914 transition metal ion binding; GO:0003824 catalytic activity; GO:0005488 binding; GO:0043167 ion binding; GO:0070011 peptidase activity, acting on L-amino acid peptides; GO:0046872 metal ion binding; GO:0043169 cation binding; GO:0016787 hydrolase activity; GO:0008237 metallopeptidase activity; GO:0008270 zinc ion binding; </t>
  </si>
  <si>
    <t xml:space="preserve">GO:0016417 S-acyltransferase activity; GO:0004319 enoyl-[acyl-carrier-protein] reductase (NADPH, B-specific) activity; GO:0016628 oxidoreductase activity, acting on the CH-CH group of donors, NAD or NADP as acceptor; GO:0016787 hydrolase activity; GO:0016835 carbon-oxygen lyase activity; GO:0016614 oxidoreductase activity, acting on CH-OH group of donors; GO:0016297 acyl-[acyl-carrier-protein] hydrolase activity; GO:0016616 oxidoreductase activity, acting on the CH-OH group of donors, NAD or NADP as acceptor; GO:0016746 transferase activity, transferring acyl groups; GO:0003824 catalytic activity; GO:0005488 binding; GO:0016418 S-acetyltransferase activity; GO:0043168 anion binding; GO:0016740 transferase activity; GO:0004312 fatty acid synthase activity; GO:0016419 S-malonyltransferase activity; GO:0004320 oleoyl-[acyl-carrier-protein] hydrolase activity; GO:0031177 phosphopantetheine binding; GO:0004313 [acyl-carrier-protein] S-acetyltransferase activity; GO:0019842 vitamin binding; GO:0016420 malonyltransferase activity; GO:0016296 palmitoyl-[acyl-carrier-protein] hydrolase activity; GO:0043167 ion binding; GO:0016829 lyase activity; GO:0004316 3-oxoacyl-[acyl-carrier-protein] reductase (NADPH) activity; GO:0016836 hydro-lyase activity; GO:0016790 thiolester hydrolase activity; GO:0033218 amide binding; GO:0004315 3-oxoacyl-[acyl-carrier-protein] synthase activity; GO:0016747 transferase activity, transferring acyl groups other than amino-acyl groups; GO:0019171 3-hydroxyacyl-[acyl-carrier-protein] dehydratase activity; GO:0016407 acetyltransferase activity; GO:0016491 oxidoreductase activity; GO:0016627 oxidoreductase activity, acting on the CH-CH group of donors; GO:0004317 3-hydroxypalmitoyl-[acyl-carrier-protein] dehydratase activity; GO:0072341 modified amino acid binding; GO:0004314 [acyl-carrier-protein] S-malonyltransferase activity; GO:0016788 hydrolase activity, acting on ester bonds; GO:0016295 myristoyl-[acyl-carrier-protein] hydrolase activity; GO:0036094 small molecule binding; </t>
  </si>
  <si>
    <t xml:space="preserve">GO:0016209 antioxidant activity; GO:0003824 catalytic activity; GO:0051920 peroxiredoxin activity; GO:0016684 oxidoreductase activity, acting on peroxide as acceptor; GO:0016491 oxidoreductase activity; </t>
  </si>
  <si>
    <t xml:space="preserve">GO:0016879 ligase activity, forming carbon-nitrogen bonds; GO:0003824 catalytic activity; GO:0003883 CTP synthase activity; GO:0016874 ligase activity; </t>
  </si>
  <si>
    <t xml:space="preserve">GO:0016829 lyase activity; GO:0004419 hydroxymethylglutaryl-CoA lyase activity; GO:0003824 catalytic activity; GO:0016833 oxo-acid-lyase activity; GO:0016830 carbon-carbon lyase activity; </t>
  </si>
  <si>
    <t xml:space="preserve">GO:0016829 lyase activity; GO:0016836 hydro-lyase activity; GO:0036524 protein deglycase activity; GO:0003824 catalytic activity; GO:0016835 carbon-oxygen lyase activity; </t>
  </si>
  <si>
    <t xml:space="preserve">GO:0004619 phosphoglycerate mutase activity; GO:0016853 isomerase activity; GO:0003824 catalytic activity; GO:0016866 intramolecular transferase activity; GO:0016868 intramolecular transferase activity, phosphotransferases; </t>
  </si>
  <si>
    <t xml:space="preserve">GO:0000287 magnesium ion binding; GO:0004743 pyruvate kinase activity; GO:0016773 phosphotransferase activity, alcohol group as acceptor; GO:0003824 catalytic activity; GO:0005488 binding; GO:0043167 ion binding; GO:0030955 potassium ion binding; GO:0046872 metal ion binding; GO:0043169 cation binding; GO:0031420 alkali metal ion binding; GO:0016740 transferase activity; GO:0016772 transferase activity, transferring phosphorus-containing groups; </t>
  </si>
  <si>
    <t>KEGG KO No.</t>
  </si>
  <si>
    <t>K11091</t>
  </si>
  <si>
    <t>K16646</t>
  </si>
  <si>
    <t>K12478</t>
  </si>
  <si>
    <t>K06027</t>
  </si>
  <si>
    <t>K14563</t>
  </si>
  <si>
    <t>K11657</t>
  </si>
  <si>
    <t>K09501</t>
  </si>
  <si>
    <t>K02985</t>
  </si>
  <si>
    <t>K03066</t>
  </si>
  <si>
    <t>K00022</t>
  </si>
  <si>
    <t>K12823</t>
  </si>
  <si>
    <t>K11279</t>
  </si>
  <si>
    <t>K09494</t>
  </si>
  <si>
    <t>K07863</t>
  </si>
  <si>
    <t>K06272</t>
  </si>
  <si>
    <t>K13506</t>
  </si>
  <si>
    <t>K13044</t>
  </si>
  <si>
    <t>K12160</t>
  </si>
  <si>
    <t>K17301</t>
  </si>
  <si>
    <t>K20371</t>
  </si>
  <si>
    <t>K00600</t>
  </si>
  <si>
    <t>K11349</t>
  </si>
  <si>
    <t>K16938</t>
  </si>
  <si>
    <t>K06669</t>
  </si>
  <si>
    <t>K01647</t>
  </si>
  <si>
    <t>K14325</t>
  </si>
  <si>
    <t>K13166</t>
  </si>
  <si>
    <t>K17268</t>
  </si>
  <si>
    <t>K03781</t>
  </si>
  <si>
    <t>K00940</t>
  </si>
  <si>
    <t>K10251</t>
  </si>
  <si>
    <t>K18470</t>
  </si>
  <si>
    <t>K10884</t>
  </si>
  <si>
    <t>K01681</t>
  </si>
  <si>
    <t>K14319</t>
  </si>
  <si>
    <t>K04498</t>
  </si>
  <si>
    <t>K09272</t>
  </si>
  <si>
    <t>K00228</t>
  </si>
  <si>
    <t>K11262</t>
  </si>
  <si>
    <t>K01623</t>
  </si>
  <si>
    <t>K12858</t>
  </si>
  <si>
    <t>K10599</t>
  </si>
  <si>
    <t>K03252</t>
  </si>
  <si>
    <t>K02358</t>
  </si>
  <si>
    <t>K10258</t>
  </si>
  <si>
    <t>K10776</t>
  </si>
  <si>
    <t>K13182</t>
  </si>
  <si>
    <t>K03036</t>
  </si>
  <si>
    <t>K03233</t>
  </si>
  <si>
    <t>K11294</t>
  </si>
  <si>
    <t>K06519</t>
  </si>
  <si>
    <t>K04437</t>
  </si>
  <si>
    <t>K20723</t>
  </si>
  <si>
    <t>K14009</t>
  </si>
  <si>
    <t>K09553</t>
  </si>
  <si>
    <t>K09582</t>
  </si>
  <si>
    <t>K09584</t>
  </si>
  <si>
    <t>K06830</t>
  </si>
  <si>
    <t>K00558</t>
  </si>
  <si>
    <t>K12886</t>
  </si>
  <si>
    <t>K01897</t>
  </si>
  <si>
    <t>K00844</t>
  </si>
  <si>
    <t>K12887</t>
  </si>
  <si>
    <t>K14753</t>
  </si>
  <si>
    <t>K21870</t>
  </si>
  <si>
    <t>K17804</t>
  </si>
  <si>
    <t>K17091</t>
  </si>
  <si>
    <t>K07249</t>
  </si>
  <si>
    <t>K02209</t>
  </si>
  <si>
    <t>K11251</t>
  </si>
  <si>
    <t>K14381</t>
  </si>
  <si>
    <t>K08054</t>
  </si>
  <si>
    <t>K12898</t>
  </si>
  <si>
    <t>K02540</t>
  </si>
  <si>
    <t>K12812</t>
  </si>
  <si>
    <t>K12666</t>
  </si>
  <si>
    <t>K15980</t>
  </si>
  <si>
    <t>K05021</t>
  </si>
  <si>
    <t>K07515</t>
  </si>
  <si>
    <t>K10388</t>
  </si>
  <si>
    <t>K05758</t>
  </si>
  <si>
    <t>K10885</t>
  </si>
  <si>
    <t>K15040</t>
  </si>
  <si>
    <t>K09500</t>
  </si>
  <si>
    <t>K02974</t>
  </si>
  <si>
    <t>K00011</t>
  </si>
  <si>
    <t>K17095</t>
  </si>
  <si>
    <t>K08056</t>
  </si>
  <si>
    <t>K14861</t>
  </si>
  <si>
    <t>K11276</t>
  </si>
  <si>
    <t>K00261</t>
  </si>
  <si>
    <t>K17499</t>
  </si>
  <si>
    <t>K09488</t>
  </si>
  <si>
    <t>K01803</t>
  </si>
  <si>
    <t>K04079</t>
  </si>
  <si>
    <t>K13525</t>
  </si>
  <si>
    <t>K22470</t>
  </si>
  <si>
    <t>K10352</t>
  </si>
  <si>
    <t>K00927</t>
  </si>
  <si>
    <t>K03234</t>
  </si>
  <si>
    <t>K12882</t>
  </si>
  <si>
    <t>K17264</t>
  </si>
  <si>
    <t>K02987</t>
  </si>
  <si>
    <t>K03039</t>
  </si>
  <si>
    <t>K06674</t>
  </si>
  <si>
    <t>K09571</t>
  </si>
  <si>
    <t>K00382</t>
  </si>
  <si>
    <t>K13214</t>
  </si>
  <si>
    <t>K04077</t>
  </si>
  <si>
    <t>K03257</t>
  </si>
  <si>
    <t>K07611</t>
  </si>
  <si>
    <t>K05127</t>
  </si>
  <si>
    <t>K14000</t>
  </si>
  <si>
    <t>K12396</t>
  </si>
  <si>
    <t>K16197</t>
  </si>
  <si>
    <t>K13126</t>
  </si>
  <si>
    <t>K02958</t>
  </si>
  <si>
    <t>K11220</t>
  </si>
  <si>
    <t>K01425</t>
  </si>
  <si>
    <t>K12896</t>
  </si>
  <si>
    <t>K00417</t>
  </si>
  <si>
    <t>K09493</t>
  </si>
  <si>
    <t>K13443</t>
  </si>
  <si>
    <t>K13184</t>
  </si>
  <si>
    <t>K08683</t>
  </si>
  <si>
    <t>K04564</t>
  </si>
  <si>
    <t>K07606</t>
  </si>
  <si>
    <t>K08007</t>
  </si>
  <si>
    <t>K13218</t>
  </si>
  <si>
    <t>K01689</t>
  </si>
  <si>
    <t>K06535</t>
  </si>
  <si>
    <t>K17964</t>
  </si>
  <si>
    <t>K17428</t>
  </si>
  <si>
    <t>K00615</t>
  </si>
  <si>
    <t>K02541</t>
  </si>
  <si>
    <t>K13213</t>
  </si>
  <si>
    <t>K04043</t>
  </si>
  <si>
    <t>K22582</t>
  </si>
  <si>
    <t>K11757</t>
  </si>
  <si>
    <t>K11826</t>
  </si>
  <si>
    <t>K09490</t>
  </si>
  <si>
    <t>K03178</t>
  </si>
  <si>
    <t>K12856</t>
  </si>
  <si>
    <t>K06972</t>
  </si>
  <si>
    <t>K07514</t>
  </si>
  <si>
    <t>K09377</t>
  </si>
  <si>
    <t>K03231</t>
  </si>
  <si>
    <t>K06630</t>
  </si>
  <si>
    <t>K02977</t>
  </si>
  <si>
    <t>K13158</t>
  </si>
  <si>
    <t>K06529</t>
  </si>
  <si>
    <t>K20721</t>
  </si>
  <si>
    <t>K17361</t>
  </si>
  <si>
    <t>K17975</t>
  </si>
  <si>
    <t>K09496</t>
  </si>
  <si>
    <t>K06831</t>
  </si>
  <si>
    <t>K11659</t>
  </si>
  <si>
    <t>K02212</t>
  </si>
  <si>
    <t>K06642</t>
  </si>
  <si>
    <t>K02728</t>
  </si>
  <si>
    <t>K18423</t>
  </si>
  <si>
    <t>K15041</t>
  </si>
  <si>
    <t>K17093</t>
  </si>
  <si>
    <t>K01886</t>
  </si>
  <si>
    <t>K11090</t>
  </si>
  <si>
    <t>K09570</t>
  </si>
  <si>
    <t>K09499</t>
  </si>
  <si>
    <t>K13403</t>
  </si>
  <si>
    <t>K03767</t>
  </si>
  <si>
    <t>K02731</t>
  </si>
  <si>
    <t>K14163</t>
  </si>
  <si>
    <t>K09498</t>
  </si>
  <si>
    <t>K02542</t>
  </si>
  <si>
    <t>K18584</t>
  </si>
  <si>
    <t>K08762</t>
  </si>
  <si>
    <t>K12820</t>
  </si>
  <si>
    <t>K19327</t>
  </si>
  <si>
    <t>K11718</t>
  </si>
  <si>
    <t>K00012</t>
  </si>
  <si>
    <t>K00602</t>
  </si>
  <si>
    <t>K09497</t>
  </si>
  <si>
    <t>K13160</t>
  </si>
  <si>
    <t>K12854</t>
  </si>
  <si>
    <t>K06096</t>
  </si>
  <si>
    <t>K17690</t>
  </si>
  <si>
    <t>K02132</t>
  </si>
  <si>
    <t>K00026</t>
  </si>
  <si>
    <t>K02966</t>
  </si>
  <si>
    <t>K11096</t>
  </si>
  <si>
    <t>K09487</t>
  </si>
  <si>
    <t>K00626</t>
  </si>
  <si>
    <t>K13886</t>
  </si>
  <si>
    <t>K11338</t>
  </si>
  <si>
    <t>K11093</t>
  </si>
  <si>
    <t>K02735</t>
  </si>
  <si>
    <t>K08776</t>
  </si>
  <si>
    <t>K14293</t>
  </si>
  <si>
    <t>K12614</t>
  </si>
  <si>
    <t>K05236</t>
  </si>
  <si>
    <t>K09486</t>
  </si>
  <si>
    <t>K03283</t>
  </si>
  <si>
    <t>K02935</t>
  </si>
  <si>
    <t>K09580</t>
  </si>
  <si>
    <t>K00665</t>
  </si>
  <si>
    <t>K09495</t>
  </si>
  <si>
    <t>K03456</t>
  </si>
  <si>
    <t>K07936</t>
  </si>
  <si>
    <t>K15637</t>
  </si>
  <si>
    <t>K08882</t>
  </si>
  <si>
    <t>K02729</t>
  </si>
  <si>
    <t>K21852</t>
  </si>
  <si>
    <t>K11291</t>
  </si>
  <si>
    <t>K13279</t>
  </si>
  <si>
    <t>K01937</t>
  </si>
  <si>
    <t>K17261</t>
  </si>
  <si>
    <t>K11344</t>
  </si>
  <si>
    <t>K13219</t>
  </si>
  <si>
    <t>K13198</t>
  </si>
  <si>
    <t>K07512</t>
  </si>
  <si>
    <t>K05024</t>
  </si>
  <si>
    <t>K01640</t>
  </si>
  <si>
    <t>K05687</t>
  </si>
  <si>
    <t>K05692</t>
  </si>
  <si>
    <t>K17080</t>
  </si>
  <si>
    <t>K02949</t>
  </si>
  <si>
    <t>K01834</t>
  </si>
  <si>
    <t>K03768</t>
  </si>
  <si>
    <t>K05765</t>
  </si>
  <si>
    <t>K00873</t>
  </si>
  <si>
    <t>K02880</t>
  </si>
  <si>
    <t>K11275</t>
  </si>
  <si>
    <t>K11253</t>
  </si>
  <si>
    <t>K11252</t>
  </si>
  <si>
    <t>K02917</t>
  </si>
  <si>
    <t>K11254</t>
  </si>
  <si>
    <t>K02938</t>
  </si>
  <si>
    <t>K02962</t>
  </si>
  <si>
    <t>K12751</t>
  </si>
  <si>
    <t>K02925</t>
  </si>
  <si>
    <t>KEGG Gene</t>
  </si>
  <si>
    <t>EEA1; early endosome antigen 1</t>
  </si>
  <si>
    <t>RP-S3e; small subunit ribosomal protein S3e</t>
  </si>
  <si>
    <t>PSMC5; 26S proteasome regulatory subunit T6</t>
  </si>
  <si>
    <t>HADH; 3-hydroxyacyl-CoA dehydrogenase [EC:1.1.1.35]</t>
  </si>
  <si>
    <t>DDX5; ATP-dependent RNA helicase DDX5/DBP2 [EC:3.6.4.13]</t>
  </si>
  <si>
    <t>ILK; integrin-linked kinase [EC:2.7.11.1]</t>
  </si>
  <si>
    <t>GPAT3_4; glycerol-3-phosphate O-acyltransferase 3/4 [EC:2.3.1.15]</t>
  </si>
  <si>
    <t>SUMO; small ubiquitin-related modifier</t>
  </si>
  <si>
    <t>glyA; glycine hydroxymethyltransferase [EC:2.1.2.1]</t>
  </si>
  <si>
    <t>CS; citrate synthase [EC:2.3.3.1]</t>
  </si>
  <si>
    <t>RNPS1; RNA-binding protein with serine-rich domain 1</t>
  </si>
  <si>
    <t>ndk; nucleoside-diphosphate kinase [EC:2.7.4.6]</t>
  </si>
  <si>
    <t>HSD17B12; 17beta-estradiol 17-dehydrogenase / very-long-chain 3-oxoacyl-CoA reductase [EC:1.1.1.62 1.1.1.330]</t>
  </si>
  <si>
    <t>ACO; aconitate hydratase [EC:4.2.1.3]</t>
  </si>
  <si>
    <t>RANGAP1; Ran GTPase-activating protein 1</t>
  </si>
  <si>
    <t>EP300; E1A/CREB-binding protein [EC:2.3.1.48]</t>
  </si>
  <si>
    <t>CPOX; coproporphyrinogen III oxidase [EC:1.3.3.3]</t>
  </si>
  <si>
    <t>ACACA; acetyl-CoA carboxylase / biotin carboxylase 1 [EC:6.4.1.2 6.3.4.14 2.1.3.15]</t>
  </si>
  <si>
    <t>ALDO; fructose-bisphosphate aldolase, class I [EC:4.1.2.13]</t>
  </si>
  <si>
    <t>EIF3C; translation initiation factor 3 subunit C</t>
  </si>
  <si>
    <t>PSMD11; 26S proteasome regulatory subunit N6</t>
  </si>
  <si>
    <t>FLNA; filamin</t>
  </si>
  <si>
    <t>RTN3; reticulon-3</t>
  </si>
  <si>
    <t>BCAP31; B-cell receptor-associated protein 31</t>
  </si>
  <si>
    <t>PDIA4; protein disulfide-isomerase A4 [EC:5.3.4.1]</t>
  </si>
  <si>
    <t>PDIA6; protein disulfide-isomerase A6 [EC:5.3.4.1]</t>
  </si>
  <si>
    <t>DNMT1; DNA (cytosine-5)-methyltransferase 1 [EC:2.1.1.37]</t>
  </si>
  <si>
    <t>HNRNPK; heterogeneous nuclear ribonucleoprotein K</t>
  </si>
  <si>
    <t>ACSL; long-chain acyl-CoA synthetase [EC:6.2.1.3]</t>
  </si>
  <si>
    <t>HK; hexokinase [EC:2.7.1.1]</t>
  </si>
  <si>
    <t>ALDH1A; retinal dehydrogenase [EC:1.2.1.36]</t>
  </si>
  <si>
    <t>H2A; histone H2A</t>
  </si>
  <si>
    <t>SQSTM1; sequestosome 1</t>
  </si>
  <si>
    <t>CANX; calnexin</t>
  </si>
  <si>
    <t>UAP56; ATP-dependent RNA helicase UAP56/SUB2 [EC:3.6.4.13]</t>
  </si>
  <si>
    <t>OST1; oligosaccharyltransferase complex subunit alpha (ribophorin I)</t>
  </si>
  <si>
    <t>HADHA; enoyl-CoA hydratase / long-chain 3-hydroxyacyl-CoA dehydrogenase [EC:4.2.1.17 1.1.1.211]</t>
  </si>
  <si>
    <t>ARPC2; actin related protein 2/3 complex, subunit 2</t>
  </si>
  <si>
    <t>VDAC2; voltage-dependent anion channel protein 2</t>
  </si>
  <si>
    <t>RP-S24e; small subunit ribosomal protein S24e</t>
  </si>
  <si>
    <t>AKR1B; aldehyde reductase [EC:1.1.1.21]</t>
  </si>
  <si>
    <t>PDIA3; protein disulfide isomerase family A, member 3 [EC:5.3.4.1]</t>
  </si>
  <si>
    <t>GLUD1_2; glutamate dehydrogenase (NAD(P)+) [EC:1.4.1.3]</t>
  </si>
  <si>
    <t>TPI; triosephosphate isomerase (TIM) [EC:5.3.1.1]</t>
  </si>
  <si>
    <t>HSP90A; molecular chaperone HtpG</t>
  </si>
  <si>
    <t>VCP; transitional endoplasmic reticulum ATPase</t>
  </si>
  <si>
    <t>MYH; myosin heavy chain</t>
  </si>
  <si>
    <t>PGK; phosphoglycerate kinase [EC:2.7.2.3]</t>
  </si>
  <si>
    <t>EEF2; elongation factor 2</t>
  </si>
  <si>
    <t>NCBP1; nuclear cap-binding protein subunit 1</t>
  </si>
  <si>
    <t>RP-S4e; small subunit ribosomal protein S4e</t>
  </si>
  <si>
    <t>PSMD13; 26S proteasome regulatory subunit N9</t>
  </si>
  <si>
    <t>DLD; dihydrolipoamide dehydrogenase [EC:1.8.1.4]</t>
  </si>
  <si>
    <t>groEL; chaperonin GroEL</t>
  </si>
  <si>
    <t>EIF4A; translation initiation factor 4A</t>
  </si>
  <si>
    <t>RRBP1; ribosome-binding protein 1</t>
  </si>
  <si>
    <t>YWHAB_Q_Z; 14-3-3 protein beta/theta/zeta</t>
  </si>
  <si>
    <t>PABPC; polyadenylate-binding protein</t>
  </si>
  <si>
    <t>RP-S15e; small subunit ribosomal protein S15e</t>
  </si>
  <si>
    <t>STAT1; signal transducer and activator of transcription 1</t>
  </si>
  <si>
    <t>glsA; glutaminase [EC:3.5.1.2]</t>
  </si>
  <si>
    <t>SFRS7; splicing factor, arginine/serine-rich 7</t>
  </si>
  <si>
    <t>QCR7; ubiquinol-cytochrome c reductase subunit 7</t>
  </si>
  <si>
    <t>HSD17B10; 3-hydroxyacyl-CoA dehydrogenase / 3-hydroxy-2-methylbutyryl-CoA dehydrogenase [EC:1.1.1.35 1.1.1.178]</t>
  </si>
  <si>
    <t>SOD2; superoxide dismutase, Fe-Mn family [EC:1.15.1.1]</t>
  </si>
  <si>
    <t>VIM; vimentin</t>
  </si>
  <si>
    <t>VIL2; villin 2 (ezrin)</t>
  </si>
  <si>
    <t>ENO; enolase [EC:4.2.1.11]</t>
  </si>
  <si>
    <t>E2.2.1.1; transketolase [EC:2.2.1.1]</t>
  </si>
  <si>
    <t>dnaK; molecular chaperone DnaK</t>
  </si>
  <si>
    <t>PBRM1; protein polybromo-1</t>
  </si>
  <si>
    <t>AP2M1; AP-2 complex subunit mu-1</t>
  </si>
  <si>
    <t>HSPA5; heat shock 70kDa protein 5</t>
  </si>
  <si>
    <t>UBE1; ubiquitin-activating enzyme E1 [EC:6.2.1.45]</t>
  </si>
  <si>
    <t>EHHADH; enoyl-CoA hydratase / 3-hydroxyacyl-CoA dehydrogenase / 3,2-trans-enoyl-CoA isomerase [EC:4.2.1.17 1.1.1.35 5.3.3.8]</t>
  </si>
  <si>
    <t>EEF1A; elongation factor 1-alpha</t>
  </si>
  <si>
    <t>YWHAE; 14-3-3 protein epsilon</t>
  </si>
  <si>
    <t>RP-S27Ae; small subunit ribosomal protein S27Ae</t>
  </si>
  <si>
    <t>SEMA7; semaphorin 7</t>
  </si>
  <si>
    <t>VDAC3; voltage-dependent anion channel protein 3</t>
  </si>
  <si>
    <t>QARS; glutaminyl-tRNA synthetase [EC:6.1.1.18]</t>
  </si>
  <si>
    <t>MTHFD2; methylenetetrahydrofolate dehydrogenase(NAD+) / 5,10-methenyltetrahydrofolate cyclohydrolase [EC:1.5.1.15 3.5.4.9]</t>
  </si>
  <si>
    <t>PPIA; peptidyl-prolyl cis-trans isomerase A (cyclophilin A) [EC:5.2.1.8]</t>
  </si>
  <si>
    <t>EPRS; bifunctional glutamyl/prolyl-tRNA synthetase [EC:6.1.1.17 6.1.1.15]</t>
  </si>
  <si>
    <t>ACTR3; actin-related protein 3</t>
  </si>
  <si>
    <t>HUGT; UDP-glucose:glycoprotein glucosyltransferase [EC:2.4.1.-]</t>
  </si>
  <si>
    <t>UGDH; UDPglucose 6-dehydrogenase [EC:1.1.1.22]</t>
  </si>
  <si>
    <t>purH; phosphoribosylaminoimidazolecarboxamide formyltransferase / IMP cyclohydrolase [EC:2.1.2.3 3.5.4.10]</t>
  </si>
  <si>
    <t>CYP3A5; cytochrome P450 family 3 subfamily A polypeptide 5 [EC:1.14.14.1]</t>
  </si>
  <si>
    <t>ATPeF1A; F-type H+-transporting ATPase subunit alpha</t>
  </si>
  <si>
    <t>MDH2; malate dehydrogenase [EC:1.1.1.37]</t>
  </si>
  <si>
    <t>RP-S19e; small subunit ribosomal protein S19e</t>
  </si>
  <si>
    <t>HSP90B; heat shock protein 90kDa beta</t>
  </si>
  <si>
    <t>E2.3.1.9; acetyl-CoA C-acetyltransferase [EC:2.3.1.9]</t>
  </si>
  <si>
    <t>KPNB1; importin subunit beta-1</t>
  </si>
  <si>
    <t>HYOU1; hypoxia up-regulated 1</t>
  </si>
  <si>
    <t>HSPA1s; heat shock 70kDa protein 1/2/6/8</t>
  </si>
  <si>
    <t>RP-L7; large subunit ribosomal protein L7/L12</t>
  </si>
  <si>
    <t>PDIA1; protein disulfide-isomerase A1 [EC:5.3.4.1]</t>
  </si>
  <si>
    <t>FASN; fatty acid synthase, animal type [EC:2.3.1.85]</t>
  </si>
  <si>
    <t>PPP2R1; serine/threonine-protein phosphatase 2A regulatory subunit A</t>
  </si>
  <si>
    <t>RAN; GTP-binding nuclear protein Ran</t>
  </si>
  <si>
    <t>PGAM5; serine/threonine-protein phosphatase PGAM5 [EC:3.1.3.16]</t>
  </si>
  <si>
    <t>pyrG; CTP synthase [EC:6.3.4.2]</t>
  </si>
  <si>
    <t>MECR; mitochondrial trans-2-enoyl-CoA reductase [EC:1.3.1.38]</t>
  </si>
  <si>
    <t>E4.1.3.4; hydroxymethylglutaryl-CoA lyase [EC:4.1.3.4]</t>
  </si>
  <si>
    <t>PARK7; protein DJ-1 [EC:3.5.1.124]</t>
  </si>
  <si>
    <t>ACTB_G1; actin beta/gamma 1</t>
  </si>
  <si>
    <t>RP-S11e; small subunit ribosomal protein S11e</t>
  </si>
  <si>
    <t>PGAM; 2,3-bisphosphoglycerate-dependent phosphoglycerate mutase [EC:5.4.2.11]</t>
  </si>
  <si>
    <t>CFL; cofilin</t>
  </si>
  <si>
    <t>PK; pyruvate kinase [EC:2.7.1.40]</t>
  </si>
  <si>
    <t>RP-L17e; large subunit ribosomal protein L17e</t>
  </si>
  <si>
    <t>H3; histone H3</t>
  </si>
  <si>
    <t>H2B; histone H2B</t>
  </si>
  <si>
    <t>RP-L35Ae; large subunit ribosomal protein L35Ae</t>
  </si>
  <si>
    <t>H4; histone H4</t>
  </si>
  <si>
    <t>RP-L8e; large subunit ribosomal protein L8e</t>
  </si>
  <si>
    <t>RP-S17e; small subunit ribosomal protein S17e</t>
  </si>
  <si>
    <t>MYL6; myosin light chain 6</t>
  </si>
  <si>
    <t>RP-L3e; large subunit ribosomal protein L3e</t>
  </si>
  <si>
    <t>KEGG pathway</t>
  </si>
  <si>
    <t xml:space="preserve">csab04145 Phagosome; csab05152 Tuberculosis; csab04144 Endocytosis; </t>
  </si>
  <si>
    <t xml:space="preserve">csab03010 Ribosome; </t>
  </si>
  <si>
    <t xml:space="preserve">csab05169 Epstein-Barr virus infection; </t>
  </si>
  <si>
    <t xml:space="preserve">csab01100 Metabolic pathways; </t>
  </si>
  <si>
    <t xml:space="preserve">csab05205 Proteoglycans in cancer; csab05202 Transcriptional misregulation in cancer; </t>
  </si>
  <si>
    <t xml:space="preserve">csab04510 Focal adhesion; csab04360 Axon guidance; </t>
  </si>
  <si>
    <t xml:space="preserve">csab03013 RNA transport; </t>
  </si>
  <si>
    <t xml:space="preserve">csab04714 Thermogenesis; csab01100 Metabolic pathways; csab05016 Huntington disease; csab05010 Alzheimer disease; csab05012 Parkinson disease; </t>
  </si>
  <si>
    <t xml:space="preserve">csab01100 Metabolic pathways; csab00230 Purine metabolism; </t>
  </si>
  <si>
    <t xml:space="preserve">csab05200 Pathways in cancer; csab05168 Herpes simplex infection; csab05169 Epstein-Barr virus infection; csab05203 Viral carcinogenesis; csab05016 Huntington disease; csab05167 Kaposi sarcoma-associated herpesvirus infection; csab05164 Influenza A; csab05165 Human papillomavirus infection; csab04630 JAK-STAT signaling pathway; csab05152 Tuberculosis; csab04024 cAMP signaling pathway; csab05166 HTLV-I infection; </t>
  </si>
  <si>
    <t xml:space="preserve">csab05016 Huntington disease; csab04144 Endocytosis; </t>
  </si>
  <si>
    <t xml:space="preserve">csab04714 Thermogenesis; csab01100 Metabolic pathways; csab05016 Huntington disease; csab05010 Alzheimer disease; csab05012 Parkinson disease; csab04932 Non-alcoholic fatty liver disease (NAFLD); </t>
  </si>
  <si>
    <t xml:space="preserve">csab04510 Focal adhesion; csab04010 MAPK signaling pathway; csab05205 Proteoglycans in cancer; </t>
  </si>
  <si>
    <t xml:space="preserve">csab05010 Alzheimer disease; </t>
  </si>
  <si>
    <t xml:space="preserve">csab04141 Protein processing in endoplasmic reticulum; csab05165 Human papillomavirus infection; </t>
  </si>
  <si>
    <t xml:space="preserve">csab04141 Protein processing in endoplasmic reticulum; </t>
  </si>
  <si>
    <t xml:space="preserve">csab05168 Herpes simplex infection; csab05203 Viral carcinogenesis; </t>
  </si>
  <si>
    <t xml:space="preserve">csab04714 Thermogenesis; csab01100 Metabolic pathways; </t>
  </si>
  <si>
    <t xml:space="preserve">csab04217 Necroptosis; </t>
  </si>
  <si>
    <t xml:space="preserve">csab05034 Alcoholism; csab04217 Necroptosis; </t>
  </si>
  <si>
    <t xml:space="preserve">csab04145 Phagosome; csab04141 Protein processing in endoplasmic reticulum; csab05166 HTLV-I infection; </t>
  </si>
  <si>
    <t xml:space="preserve">csab05164 Influenza A; csab03013 RNA transport; </t>
  </si>
  <si>
    <t xml:space="preserve">csab01100 Metabolic pathways; csab04141 Protein processing in endoplasmic reticulum; </t>
  </si>
  <si>
    <t xml:space="preserve">csab04530 Tight junction; </t>
  </si>
  <si>
    <t xml:space="preserve">csab04810 Regulation of actin cytoskeleton; csab04144 Endocytosis; </t>
  </si>
  <si>
    <t xml:space="preserve">csab05168 Herpes simplex infection; </t>
  </si>
  <si>
    <t xml:space="preserve">csab04022 cGMP-PKG signaling pathway; csab04621 NOD-like receptor signaling pathway; csab05016 Huntington disease; csab04020 Calcium signaling pathway; csab04217 Necroptosis; csab05012 Parkinson disease; csab05166 HTLV-I infection; </t>
  </si>
  <si>
    <t xml:space="preserve">csab05163 Human cytomegalovirus infection; csab04141 Protein processing in endoplasmic reticulum; </t>
  </si>
  <si>
    <t xml:space="preserve">csab01100 Metabolic pathways; csab04217 Necroptosis; </t>
  </si>
  <si>
    <t xml:space="preserve">csab04151 PI3K-Akt signaling pathway; csab05200 Pathways in cancer; csab04621 NOD-like receptor signaling pathway; csab04217 Necroptosis; csab04141 Protein processing in endoplasmic reticulum; </t>
  </si>
  <si>
    <t xml:space="preserve">csab01100 Metabolic pathways; csab05010 Alzheimer disease; </t>
  </si>
  <si>
    <t xml:space="preserve">csab04921 Oxytocin signaling pathway; </t>
  </si>
  <si>
    <t xml:space="preserve">csab05152 Tuberculosis; </t>
  </si>
  <si>
    <t xml:space="preserve">csab04151 PI3K-Akt signaling pathway; csab05169 Epstein-Barr virus infection; csab05203 Viral carcinogenesis; csab04390 Hippo signaling pathway; </t>
  </si>
  <si>
    <t xml:space="preserve">csab05200 Pathways in cancer; csab05168 Herpes simplex infection; csab05167 Kaposi sarcoma-associated herpesvirus infection; csab05164 Influenza A; csab04062 Chemokine signaling pathway; csab05165 Human papillomavirus infection; csab04630 JAK-STAT signaling pathway; csab05152 Tuberculosis; csab04621 NOD-like receptor signaling pathway; csab04217 Necroptosis; </t>
  </si>
  <si>
    <t xml:space="preserve">csab05016 Huntington disease; </t>
  </si>
  <si>
    <t xml:space="preserve">csab04810 Regulation of actin cytoskeleton; csab05205 Proteoglycans in cancer; csab04530 Tight junction; </t>
  </si>
  <si>
    <t xml:space="preserve">csab05225 Hepatocellular carcinoma; </t>
  </si>
  <si>
    <t xml:space="preserve">csab05012 Parkinson disease; </t>
  </si>
  <si>
    <t xml:space="preserve">csab04360 Axon guidance; </t>
  </si>
  <si>
    <t xml:space="preserve">csab04022 cGMP-PKG signaling pathway; csab05203 Viral carcinogenesis; csab04621 NOD-like receptor signaling pathway; csab05016 Huntington disease; csab04020 Calcium signaling pathway; csab04217 Necroptosis; csab05012 Parkinson disease; csab05166 HTLV-I infection; </t>
  </si>
  <si>
    <t xml:space="preserve">csab04151 PI3K-Akt signaling pathway; csab05200 Pathways in cancer; csab04141 Protein processing in endoplasmic reticulum; </t>
  </si>
  <si>
    <t xml:space="preserve">csab05169 Epstein-Barr virus infection; csab04010 MAPK signaling pathway; csab05164 Influenza A; csab04144 Endocytosis; csab04141 Protein processing in endoplasmic reticulum; </t>
  </si>
  <si>
    <t xml:space="preserve">csab04151 PI3K-Akt signaling pathway; csab04390 Hippo signaling pathway; csab05165 Human papillomavirus infection; csab04530 Tight junction; </t>
  </si>
  <si>
    <t xml:space="preserve">csab05169 Epstein-Barr virus infection; csab03013 RNA transport; csab05166 HTLV-I infection; </t>
  </si>
  <si>
    <t xml:space="preserve">csab04145 Phagosome; csab05225 Hepatocellular carcinoma; csab04510 Focal adhesion; csab04810 Regulation of actin cytoskeleton; csab05164 Influenza A; csab04390 Hippo signaling pathway; csab04530 Tight junction; csab04015 Rap1 signaling pathway; csab04714 Thermogenesis; csab04921 Oxytocin signaling pathway; csab05205 Proteoglycans in cancer; </t>
  </si>
  <si>
    <t xml:space="preserve">csab04810 Regulation of actin cytoskeleton; csab04360 Axon guidance; </t>
  </si>
  <si>
    <t xml:space="preserve">csab05203 Viral carcinogenesis; csab01100 Metabolic pathways; csab00230 Purine metabolism; csab05165 Human papillomavirus infection; </t>
  </si>
  <si>
    <t xml:space="preserve">csab05034 Alcoholism; csab05202 Transcriptional misregulation in cancer; </t>
  </si>
  <si>
    <t xml:space="preserve">csab05034 Alcoholism; csab05203 Viral carcinogenesis; </t>
  </si>
  <si>
    <t xml:space="preserve">csab04921 Oxytocin signaling pathway; csab04530 Tight junction; </t>
  </si>
  <si>
    <t>IPR ID</t>
  </si>
  <si>
    <t xml:space="preserve">IPR000504; IPR012677; </t>
  </si>
  <si>
    <t xml:space="preserve">IPR000306; IPR017455; IPR013083; IPR007087; IPR011011; </t>
  </si>
  <si>
    <t xml:space="preserve">IPR029067; IPR003959; IPR003593; IPR009010; IPR004201; IPR027417; IPR003338; </t>
  </si>
  <si>
    <t xml:space="preserve">IPR029063; </t>
  </si>
  <si>
    <t xml:space="preserve">IPR028942; IPR001965; IPR013083; IPR011011; IPR019787; </t>
  </si>
  <si>
    <t xml:space="preserve">IPR033830; IPR023796; </t>
  </si>
  <si>
    <t xml:space="preserve">IPR009019; IPR004044; IPR015946; IPR001351; </t>
  </si>
  <si>
    <t xml:space="preserve">IPR009000; </t>
  </si>
  <si>
    <t xml:space="preserve">IPR003593; IPR003959; IPR027417; </t>
  </si>
  <si>
    <t xml:space="preserve">IPR008927; IPR013328; IPR016040; IPR006176; IPR006108; </t>
  </si>
  <si>
    <t xml:space="preserve">IPR011545; IPR014014; IPR027417; IPR014001; IPR001650; </t>
  </si>
  <si>
    <t xml:space="preserve">IPR004087; IPR004088; </t>
  </si>
  <si>
    <t xml:space="preserve">IPR005225; IPR027417; </t>
  </si>
  <si>
    <t xml:space="preserve">IPR000717; IPR011991; </t>
  </si>
  <si>
    <t xml:space="preserve">IPR027410; IPR027409; IPR027413; </t>
  </si>
  <si>
    <t xml:space="preserve">IPR000719; IPR020683; IPR001245; IPR011009; </t>
  </si>
  <si>
    <t xml:space="preserve">IPR002123; </t>
  </si>
  <si>
    <t xml:space="preserve">IPR000504; IPR012956; IPR012677; </t>
  </si>
  <si>
    <t xml:space="preserve">IPR015424; IPR015422; IPR015421; </t>
  </si>
  <si>
    <t xml:space="preserve">IPR017986; IPR015943; </t>
  </si>
  <si>
    <t xml:space="preserve">IPR027417; IPR030379; </t>
  </si>
  <si>
    <t xml:space="preserve">IPR029071; IPR000626; IPR033950; IPR022617; </t>
  </si>
  <si>
    <t xml:space="preserve">IPR011710; IPR011989; IPR016024; IPR029446; IPR002553; </t>
  </si>
  <si>
    <t xml:space="preserve">IPR011992; IPR002048; </t>
  </si>
  <si>
    <t xml:space="preserve">IPR022383; IPR016040; IPR001236; IPR015955; </t>
  </si>
  <si>
    <t xml:space="preserve">IPR013083; IPR001965; IPR011011; IPR000313; IPR001487; IPR019787; IPR019542; </t>
  </si>
  <si>
    <t xml:space="preserve">IPR010935; IPR027417; IPR003395; </t>
  </si>
  <si>
    <t xml:space="preserve">IPR016142; </t>
  </si>
  <si>
    <t xml:space="preserve">IPR034201; IPR000504; IPR012677; </t>
  </si>
  <si>
    <t xml:space="preserve">IPR000061; IPR000467; </t>
  </si>
  <si>
    <t xml:space="preserve">IPR011991; IPR000994; </t>
  </si>
  <si>
    <t xml:space="preserve">IPR011990; </t>
  </si>
  <si>
    <t xml:space="preserve">IPR032675; </t>
  </si>
  <si>
    <t xml:space="preserve">IPR020835; IPR011614; IPR010582; </t>
  </si>
  <si>
    <t xml:space="preserve">IPR011989; IPR016024; </t>
  </si>
  <si>
    <t xml:space="preserve">IPR016040; </t>
  </si>
  <si>
    <t xml:space="preserve">IPR001251; IPR008936; IPR000198; </t>
  </si>
  <si>
    <t xml:space="preserve">IPR005161; IPR003034; IPR006164; IPR016194; IPR005160; IPR002035; IPR027388; </t>
  </si>
  <si>
    <t xml:space="preserve">IPR001030; IPR000573; IPR015932; IPR015928; IPR015931; </t>
  </si>
  <si>
    <t xml:space="preserve">IPR032675; IPR009109; </t>
  </si>
  <si>
    <t xml:space="preserve">IPR003101; IPR014744; IPR031162; IPR000197; IPR010303; IPR009110; IPR000433; IPR001487; </t>
  </si>
  <si>
    <t xml:space="preserve">IPR006636; IPR011990; IPR013026; </t>
  </si>
  <si>
    <t xml:space="preserve">IPR013719; IPR011993; IPR009071; IPR024954; </t>
  </si>
  <si>
    <t xml:space="preserve">IPR011762; IPR000022; IPR011053; IPR029045; IPR005479; IPR000089; IPR005481; IPR013815; IPR013537; IPR016185; IPR011764; IPR011761; IPR005482; IPR013816; IPR011763; IPR011054; </t>
  </si>
  <si>
    <t xml:space="preserve">IPR013785; </t>
  </si>
  <si>
    <t xml:space="preserve">IPR011545; IPR014014; IPR014001; IPR027417; IPR001650; </t>
  </si>
  <si>
    <t xml:space="preserve">IPR003613; IPR013083; IPR017986; IPR015943; IPR000772; IPR013915; </t>
  </si>
  <si>
    <t xml:space="preserve">IPR000717; IPR011991; IPR008905; </t>
  </si>
  <si>
    <t xml:space="preserve">IPR004160; IPR004161; IPR009001; IPR027417; IPR000795; IPR033720; IPR009000; </t>
  </si>
  <si>
    <t xml:space="preserve">IPR001104; IPR029071; </t>
  </si>
  <si>
    <t xml:space="preserve">IPR012340; IPR012308; IPR001510; IPR012310; IPR012309; IPR031916; IPR001357; </t>
  </si>
  <si>
    <t xml:space="preserve">IPR000717; IPR011991; IPR011990; </t>
  </si>
  <si>
    <t xml:space="preserve">IPR004046; IPR010987; IPR001662; IPR012336; IPR004045; </t>
  </si>
  <si>
    <t xml:space="preserve">IPR014014; IPR011545; IPR027417; IPR014001; IPR001650; </t>
  </si>
  <si>
    <t xml:space="preserve">IPR034230; IPR034235; IPR000504; IPR012677; IPR034233; IPR003954; IPR034234; </t>
  </si>
  <si>
    <t xml:space="preserve">IPR013780; IPR031984; IPR017853; IPR006047; IPR013781; </t>
  </si>
  <si>
    <t xml:space="preserve">IPR013783; IPR014756; IPR001715; </t>
  </si>
  <si>
    <t xml:space="preserve">IPR003388; </t>
  </si>
  <si>
    <t xml:space="preserve">IPR005788; IPR013766; IPR012336; </t>
  </si>
  <si>
    <t xml:space="preserve">IPR001079; IPR013320; </t>
  </si>
  <si>
    <t xml:space="preserve">IPR010506; IPR029063; IPR022702; IPR001025; IPR002857; </t>
  </si>
  <si>
    <t xml:space="preserve">IPR004087; IPR004088; IPR012987; </t>
  </si>
  <si>
    <t xml:space="preserve">IPR002048; IPR011992; </t>
  </si>
  <si>
    <t xml:space="preserve">IPR000873; </t>
  </si>
  <si>
    <t xml:space="preserve">IPR022672; IPR022673; </t>
  </si>
  <si>
    <t xml:space="preserve">IPR000504; IPR012677; IPR024666; </t>
  </si>
  <si>
    <t xml:space="preserve">IPR012340; </t>
  </si>
  <si>
    <t xml:space="preserve">IPR007379; IPR032710; </t>
  </si>
  <si>
    <t xml:space="preserve">IPR016161; IPR015590; IPR016162; IPR016163; </t>
  </si>
  <si>
    <t xml:space="preserve">IPR001208; IPR012340; IPR033762; IPR027417; IPR027925; </t>
  </si>
  <si>
    <t xml:space="preserve">IPR002589; IPR032454; IPR009072; IPR007125; </t>
  </si>
  <si>
    <t xml:space="preserve">IPR000270; IPR015940; IPR000433; IPR009060; IPR033741; </t>
  </si>
  <si>
    <t xml:space="preserve">IPR000504; IPR012677; IPR001878; </t>
  </si>
  <si>
    <t xml:space="preserve">IPR009033; IPR013320; </t>
  </si>
  <si>
    <t xml:space="preserve">IPR000504; IPR012677; IPR012996; </t>
  </si>
  <si>
    <t xml:space="preserve">IPR012340; IPR001208; IPR027417; IPR033762; IPR027925; </t>
  </si>
  <si>
    <t xml:space="preserve">IPR010339; IPR003593; IPR027417; </t>
  </si>
  <si>
    <t xml:space="preserve">IPR013786; IPR009100; IPR006091; IPR009075; </t>
  </si>
  <si>
    <t xml:space="preserve">IPR010987; IPR012336; IPR004045; </t>
  </si>
  <si>
    <t xml:space="preserve">IPR029045; IPR008927; IPR013328; IPR016040; IPR006176; IPR006108; </t>
  </si>
  <si>
    <t xml:space="preserve">IPR016039; IPR020616; IPR020617; </t>
  </si>
  <si>
    <t xml:space="preserve">IPR029006; IPR002108; </t>
  </si>
  <si>
    <t xml:space="preserve">IPR001715; </t>
  </si>
  <si>
    <t xml:space="preserve">IPR020683; </t>
  </si>
  <si>
    <t xml:space="preserve">IPR005161; IPR006164; IPR016194; IPR005160; IPR014893; IPR002035; </t>
  </si>
  <si>
    <t xml:space="preserve">IPR023614; </t>
  </si>
  <si>
    <t xml:space="preserve">IPR012678; IPR012677; </t>
  </si>
  <si>
    <t xml:space="preserve">IPR002130; IPR029000; </t>
  </si>
  <si>
    <t xml:space="preserve">IPR023210; </t>
  </si>
  <si>
    <t xml:space="preserve">IPR032436; IPR021714; </t>
  </si>
  <si>
    <t xml:space="preserve">IPR024057; IPR032569; </t>
  </si>
  <si>
    <t xml:space="preserve">IPR006096; IPR016040; IPR033922; IPR006097; </t>
  </si>
  <si>
    <t xml:space="preserve">IPR001932; </t>
  </si>
  <si>
    <t xml:space="preserve">IPR020568; IPR020575; IPR003594; </t>
  </si>
  <si>
    <t xml:space="preserve">IPR003034; IPR000504; IPR012677; </t>
  </si>
  <si>
    <t xml:space="preserve">IPR023674; IPR016095; IPR016094; </t>
  </si>
  <si>
    <t xml:space="preserve">IPR029067; IPR003959; IPR004201; IPR015415; IPR027417; IPR003593; IPR009010; IPR003338; </t>
  </si>
  <si>
    <t xml:space="preserve">IPR023753; </t>
  </si>
  <si>
    <t xml:space="preserve">IPR002928; IPR004009; IPR027417; IPR008989; IPR001609; IPR027401; </t>
  </si>
  <si>
    <t xml:space="preserve">IPR001163; IPR010920; </t>
  </si>
  <si>
    <t xml:space="preserve">IPR015824; IPR015901; </t>
  </si>
  <si>
    <t xml:space="preserve">IPR027417; IPR000795; IPR005517; IPR005225; IPR000640; IPR004161; IPR020568; IPR014721; IPR009022; IPR009000; </t>
  </si>
  <si>
    <t xml:space="preserve">IPR003890; IPR015172; IPR015174; IPR016024; IPR016021; </t>
  </si>
  <si>
    <t xml:space="preserve">IPR003307; IPR016024; IPR016021; </t>
  </si>
  <si>
    <t xml:space="preserve">IPR012336; IPR013766; </t>
  </si>
  <si>
    <t xml:space="preserve">IPR013845; IPR005824; IPR032277; IPR002942; IPR013843; </t>
  </si>
  <si>
    <t xml:space="preserve">IPR011990; IPR013026; IPR001179; </t>
  </si>
  <si>
    <t xml:space="preserve">IPR016156; IPR004099; IPR023753; </t>
  </si>
  <si>
    <t xml:space="preserve">IPR012975; </t>
  </si>
  <si>
    <t xml:space="preserve">IPR011032; </t>
  </si>
  <si>
    <t xml:space="preserve">IPR027409; IPR027413; </t>
  </si>
  <si>
    <t xml:space="preserve">IPR001322; </t>
  </si>
  <si>
    <t xml:space="preserve">IPR003598; IPR007110; IPR000719; IPR013783; IPR003599; IPR001245; IPR013098; IPR011009; </t>
  </si>
  <si>
    <t xml:space="preserve">IPR007794; </t>
  </si>
  <si>
    <t xml:space="preserve">IPR000504; IPR012677; IPR034152; </t>
  </si>
  <si>
    <t xml:space="preserve">IPR029055; </t>
  </si>
  <si>
    <t xml:space="preserve">IPR011989; IPR016024; IPR002553; </t>
  </si>
  <si>
    <t xml:space="preserve">IPR023410; </t>
  </si>
  <si>
    <t xml:space="preserve">IPR002004; IPR000504; IPR012677; IPR003954; </t>
  </si>
  <si>
    <t xml:space="preserve">IPR023575; </t>
  </si>
  <si>
    <t xml:space="preserve">IPR013801; IPR008967; IPR011992; IPR013800; IPR022752; IPR000980; IPR012345; IPR013799; IPR015988; </t>
  </si>
  <si>
    <t xml:space="preserve">IPR012338; IPR020683; </t>
  </si>
  <si>
    <t xml:space="preserve">IPR033916; IPR014756; IPR003172; </t>
  </si>
  <si>
    <t xml:space="preserve">IPR007502; IPR011545; IPR011709; IPR014720; IPR014001; IPR027417; IPR001650; </t>
  </si>
  <si>
    <t xml:space="preserve">IPR019831; IPR019832; </t>
  </si>
  <si>
    <t xml:space="preserve">IPR006821; </t>
  </si>
  <si>
    <t xml:space="preserve">IPR019748; IPR018980; IPR008954; IPR018979; IPR019749; IPR011993; IPR029071; IPR011259; IPR014352; IPR000299; </t>
  </si>
  <si>
    <t xml:space="preserve">IPR034268; IPR000504; IPR012677; IPR002483; </t>
  </si>
  <si>
    <t xml:space="preserve">IPR003598; IPR007110; IPR013783; IPR003599; </t>
  </si>
  <si>
    <t xml:space="preserve">IPR011990; IPR033443; </t>
  </si>
  <si>
    <t xml:space="preserve">IPR010734; IPR000008; IPR002035; </t>
  </si>
  <si>
    <t xml:space="preserve">IPR005474; IPR009014; IPR033248; IPR005475; IPR029061; </t>
  </si>
  <si>
    <t xml:space="preserve">IPR003593; IPR012340; IPR001208; IPR027417; IPR033762; IPR027925; </t>
  </si>
  <si>
    <t xml:space="preserve">IPR000504; IPR003604; IPR000690; IPR012677; </t>
  </si>
  <si>
    <t xml:space="preserve">IPR029048; IPR029047; </t>
  </si>
  <si>
    <t xml:space="preserve">IPR001375; IPR029058; IPR023302; </t>
  </si>
  <si>
    <t xml:space="preserve">IPR009071; IPR001025; IPR001487; </t>
  </si>
  <si>
    <t xml:space="preserve">IPR028565; </t>
  </si>
  <si>
    <t xml:space="preserve">IPR032418; IPR019572; IPR000594; IPR016040; IPR032420; IPR018965; </t>
  </si>
  <si>
    <t xml:space="preserve">IPR000555; IPR019581; IPR012591; IPR019580; IPR012592; IPR021983; IPR012337; IPR012984; IPR019582; </t>
  </si>
  <si>
    <t xml:space="preserve">IPR007863; IPR013578; IPR011249; IPR011237; </t>
  </si>
  <si>
    <t xml:space="preserve">IPR013328; IPR008927; IPR029045; IPR016040; IPR006176; IPR006108; </t>
  </si>
  <si>
    <t xml:space="preserve">IPR001781; </t>
  </si>
  <si>
    <t xml:space="preserve">IPR004160; IPR004161; IPR009001; IPR027417; IPR000795; IPR009000; </t>
  </si>
  <si>
    <t xml:space="preserve">IPR002906; IPR011332; IPR029071; IPR000626; </t>
  </si>
  <si>
    <t xml:space="preserve">IPR007110; IPR013783; IPR015943; IPR016201; IPR001627; </t>
  </si>
  <si>
    <t xml:space="preserve">IPR029069; IPR033120; </t>
  </si>
  <si>
    <t xml:space="preserve">IPR029055; IPR000426; </t>
  </si>
  <si>
    <t xml:space="preserve">IPR022052; IPR017986; IPR015943; </t>
  </si>
  <si>
    <t xml:space="preserve">IPR012340; IPR001208; IPR004039; IPR027417; IPR033762; IPR027925; </t>
  </si>
  <si>
    <t xml:space="preserve">IPR000403; IPR011989; IPR011009; IPR012582; IPR003151; IPR014009; IPR016024; IPR003152; </t>
  </si>
  <si>
    <t xml:space="preserve">IPR001494; IPR005043; IPR011989; IPR016024; IPR013713; </t>
  </si>
  <si>
    <t xml:space="preserve">IPR014729; IPR007639; IPR020056; IPR020061; IPR011035; IPR007638; IPR020058; IPR020059; </t>
  </si>
  <si>
    <t xml:space="preserve">IPR011991; IPR006630; IPR000504; IPR012677; IPR014886; </t>
  </si>
  <si>
    <t xml:space="preserve">IPR001179; </t>
  </si>
  <si>
    <t xml:space="preserve">IPR020631; IPR016040; IPR020630; </t>
  </si>
  <si>
    <t xml:space="preserve">IPR001494; IPR011989; IPR016024; </t>
  </si>
  <si>
    <t xml:space="preserve">IPR001107; </t>
  </si>
  <si>
    <t xml:space="preserve">IPR002314; IPR020056; IPR000738; IPR006195; IPR009068; IPR004154; IPR017449; IPR020059; IPR016061; IPR020061; IPR004046; IPR011035; IPR020058; IPR014729; IPR010987; IPR033721; </t>
  </si>
  <si>
    <t xml:space="preserve">IPR001208; IPR012340; IPR004039; IPR033762; IPR027417; IPR027925; </t>
  </si>
  <si>
    <t xml:space="preserve">IPR033825; IPR013719; IPR000994; IPR029149; IPR000640; IPR029148; IPR013953; </t>
  </si>
  <si>
    <t xml:space="preserve">IPR000582; IPR014352; </t>
  </si>
  <si>
    <t xml:space="preserve">IPR007502; IPR011545; IPR011709; IPR014001; IPR027417; IPR001650; </t>
  </si>
  <si>
    <t xml:space="preserve">IPR029044; </t>
  </si>
  <si>
    <t xml:space="preserve">IPR001732; IPR008927; IPR016040; IPR014027; IPR014026; </t>
  </si>
  <si>
    <t xml:space="preserve">IPR016193; IPR024051; IPR011607; </t>
  </si>
  <si>
    <t xml:space="preserve">IPR011991; IPR011545; IPR004179; IPR014756; IPR014001; IPR027417; IPR001650; IPR000008; </t>
  </si>
  <si>
    <t xml:space="preserve">IPR008962; IPR000535; </t>
  </si>
  <si>
    <t xml:space="preserve">IPR000793; IPR004100; IPR000194; IPR027417; IPR023366; IPR033732; </t>
  </si>
  <si>
    <t xml:space="preserve">IPR013146; IPR003887; IPR011015; </t>
  </si>
  <si>
    <t xml:space="preserve">IPR011991; </t>
  </si>
  <si>
    <t xml:space="preserve">IPR017986; IPR015943; IPR015048; </t>
  </si>
  <si>
    <t xml:space="preserve">IPR022023; IPR034143; IPR000504; IPR012677; </t>
  </si>
  <si>
    <t xml:space="preserve">IPR000504; IPR012677; IPR012956; </t>
  </si>
  <si>
    <t xml:space="preserve">IPR014782; IPR024571; </t>
  </si>
  <si>
    <t xml:space="preserve">IPR006692; IPR017986; IPR011048; IPR015943; IPR024977; IPR010714; </t>
  </si>
  <si>
    <t xml:space="preserve">IPR014719; IPR008932; IPR013823; </t>
  </si>
  <si>
    <t xml:space="preserve">IPR016035; IPR020807; IPR013149; IPR020841; IPR011032; IPR020843; IPR013217; IPR013968; IPR016036; IPR032821; IPR029058; IPR014031; IPR029063; IPR014043; IPR014030; IPR020801; IPR016039; IPR020806; IPR023102; IPR009081; IPR001031; IPR001227; IPR016040; </t>
  </si>
  <si>
    <t xml:space="preserve">IPR003649; IPR001841; IPR001965; IPR013083; IPR011011; IPR001487; IPR000315; IPR019787; </t>
  </si>
  <si>
    <t xml:space="preserve">IPR021816; IPR010703; IPR027357; IPR027007; </t>
  </si>
  <si>
    <t xml:space="preserve">IPR011990; IPR013026; IPR019544; </t>
  </si>
  <si>
    <t xml:space="preserve">IPR019479; IPR000866; IPR013766; IPR012336; </t>
  </si>
  <si>
    <t xml:space="preserve">IPR027417; IPR017456; IPR017926; IPR033828; IPR029062; </t>
  </si>
  <si>
    <t xml:space="preserve">IPR006599; IPR013992; IPR016098; IPR013912; IPR017901; </t>
  </si>
  <si>
    <t xml:space="preserve">IPR012975; IPR000504; IPR012677; </t>
  </si>
  <si>
    <t xml:space="preserve">IPR004087; IPR032571; IPR004088; IPR032335; </t>
  </si>
  <si>
    <t xml:space="preserve">IPR011032; IPR020843; IPR016040; IPR013154; IPR013149; </t>
  </si>
  <si>
    <t xml:space="preserve">IPR010987; IPR012336; </t>
  </si>
  <si>
    <t xml:space="preserve">IPR013785; IPR000891; </t>
  </si>
  <si>
    <t xml:space="preserve">IPR011991; IPR005818; </t>
  </si>
  <si>
    <t xml:space="preserve">IPR029065; IPR020810; IPR029017; IPR020811; </t>
  </si>
  <si>
    <t xml:space="preserve">IPR002818; IPR029062; </t>
  </si>
  <si>
    <t xml:space="preserve">IPR012340; IPR032440; </t>
  </si>
  <si>
    <t xml:space="preserve">IPR011037; IPR015794; IPR015813; IPR015806; IPR015795; IPR015793; </t>
  </si>
  <si>
    <t xml:space="preserve">IPR005568; IPR008991; IPR014722; </t>
  </si>
  <si>
    <t xml:space="preserve">IPR009072; IPR007125; </t>
  </si>
  <si>
    <t xml:space="preserve">IPR009072; IPR004823; </t>
  </si>
  <si>
    <t xml:space="preserve">IPR008991; IPR012340; IPR022669; IPR022666; IPR014726; IPR014722; </t>
  </si>
  <si>
    <t xml:space="preserve">IPR021131; </t>
  </si>
  <si>
    <t>Domain description</t>
  </si>
  <si>
    <t xml:space="preserve">RNA recognition motif domain; Nucleotide-binding alpha-beta plait domain; </t>
  </si>
  <si>
    <t xml:space="preserve">FYVE zinc finger; Zinc finger, FYVE-related; Zinc finger, RING/FYVE/PHD-type; Zinc finger, C2H2; Zinc finger, FYVE/PHD-type; </t>
  </si>
  <si>
    <t xml:space="preserve">CDC48 domain 2-like; ATPase, AAA-type, core; AAA+ ATPase domain; Aspartate decarboxylase-like domain; CDC48, domain 2; P-loop containing nucleoside triphosphate hydrolase; CDC48, N-terminal subdomain; </t>
  </si>
  <si>
    <t xml:space="preserve">S-adenosyl-L-methionine-dependent methyltransferase; </t>
  </si>
  <si>
    <t xml:space="preserve">WHIM1 domain; Zinc finger, PHD-type; Zinc finger, RING/FYVE/PHD-type; Zinc finger, FYVE/PHD-type; Zinc finger, PHD-finger; </t>
  </si>
  <si>
    <t xml:space="preserve">Serpin H1 inhibitory domain; Serpin domain; </t>
  </si>
  <si>
    <t xml:space="preserve">K homology domain, prokaryotic type; K Homology domain, type 2; K homology domain-like, alpha/beta; Ribosomal protein S3, C-terminal; </t>
  </si>
  <si>
    <t xml:space="preserve">Translation protein, beta-barrel domain; </t>
  </si>
  <si>
    <t xml:space="preserve">AAA+ ATPase domain; ATPase, AAA-type, core; P-loop containing nucleoside triphosphate hydrolase; </t>
  </si>
  <si>
    <t xml:space="preserve">6-phosphogluconate dehydrogenase C-terminal domain-like; 6-phosphogluconate dehydrogenase, domain 2; NAD(P)-binding domain; 3-hydroxyacyl-CoA dehydrogenase, NAD binding; 3-hydroxyacyl-CoA dehydrogenase, C-terminal; </t>
  </si>
  <si>
    <t xml:space="preserve">DEAD/DEAH box helicase domain; RNA helicase, DEAD-box type, Q motif; P-loop containing nucleoside triphosphate hydrolase; Helicase superfamily 1/2, ATP-binding domain; Helicase, C-terminal; </t>
  </si>
  <si>
    <t xml:space="preserve">K Homology domain; K Homology domain, type 1; </t>
  </si>
  <si>
    <t xml:space="preserve">Small GTP-binding protein domain; P-loop containing nucleoside triphosphate hydrolase; </t>
  </si>
  <si>
    <t xml:space="preserve">Proteasome component (PCI) domain; Winged helix-turn-helix DNA-binding domain; </t>
  </si>
  <si>
    <t xml:space="preserve">TCP-1-like chaperonin intermediate domain; GroEL-like apical domain; GroEL-like equatorial domain; </t>
  </si>
  <si>
    <t xml:space="preserve">Protein kinase domain; Ankyrin repeat-containing domain; Serine-threonine/tyrosine-protein kinase catalytic domain; Protein kinase-like domain; </t>
  </si>
  <si>
    <t xml:space="preserve">Phospholipid/glycerol acyltransferase; </t>
  </si>
  <si>
    <t xml:space="preserve">RNA recognition motif domain; CARG-binding factor, N-terminal; Nucleotide-binding alpha-beta plait domain; </t>
  </si>
  <si>
    <t xml:space="preserve">Pyridoxal phosphate-dependent transferase; Pyridoxal phosphate-dependent transferase, major region, subdomain 2; Pyridoxal phosphate-dependent transferase, major region, subdomain 1; </t>
  </si>
  <si>
    <t xml:space="preserve">WD40-repeat-containing domain; WD40/YVTN repeat-like-containing domain; </t>
  </si>
  <si>
    <t xml:space="preserve">P-loop containing nucleoside triphosphate hydrolase; Septin-type guanine nucleotide-binding (G) domain; </t>
  </si>
  <si>
    <t xml:space="preserve">Ubiquitin-related domain; Ubiquitin domain; Sumo domain; Rad60/SUMO-like domain; </t>
  </si>
  <si>
    <t xml:space="preserve">Coatomer beta subunit, C-terminal; Armadillo-like helical; Armadillo-type fold; Coatomer beta subunit, appendage platform domain; Clathrin/coatomer adaptor, adaptin-like, N-terminal; </t>
  </si>
  <si>
    <t xml:space="preserve">EF-hand domain pair; EF-hand domain; </t>
  </si>
  <si>
    <t xml:space="preserve">Lactate/malate dehydrogenase, C-terminal; NAD(P)-binding domain; Lactate/malate dehydrogenase, N-terminal; Lactate dehydrogenase/glycoside hydrolase, family 4, C-terminal; </t>
  </si>
  <si>
    <t xml:space="preserve">Zinc finger, RING/FYVE/PHD-type; Zinc finger, PHD-type; Zinc finger, FYVE/PHD-type; PWWP domain; Bromodomain; Zinc finger, PHD-finger; Enhancer of polycomb-like, N-terminal; </t>
  </si>
  <si>
    <t xml:space="preserve">SMCs flexible hinge; P-loop containing nucleoside triphosphate hydrolase; RecF/RecN/SMC, N-terminal; </t>
  </si>
  <si>
    <t xml:space="preserve">Citrate synthase-like, large alpha subdomain; </t>
  </si>
  <si>
    <t xml:space="preserve">RNPS1, RNA recognition motif; RNA recognition motif domain; Nucleotide-binding alpha-beta plait domain; </t>
  </si>
  <si>
    <t xml:space="preserve">SWAP/Surp; G-patch domain; </t>
  </si>
  <si>
    <t xml:space="preserve">Winged helix-turn-helix DNA-binding domain; Peptidase M24; </t>
  </si>
  <si>
    <t xml:space="preserve">Tetratricopeptide-like helical domain; </t>
  </si>
  <si>
    <t xml:space="preserve">Leucine-rich repeat domain, L domain-like; </t>
  </si>
  <si>
    <t xml:space="preserve">Catalase-like domain; Catalase core domain; Catalase immune-responsive domain; </t>
  </si>
  <si>
    <t xml:space="preserve">Armadillo-like helical; Armadillo-type fold; </t>
  </si>
  <si>
    <t xml:space="preserve">NAD(P)-binding domain; </t>
  </si>
  <si>
    <t xml:space="preserve">CRAL-TRIO lipid binding domain; Rho GTPase activation protein; Rho GTPase-activating protein domain; </t>
  </si>
  <si>
    <t xml:space="preserve">Ku70/Ku80, N-terminal alpha/beta; SAP domain; Ku70/Ku80 beta-barrel domain; SPOC-like, C-terminal domain; Ku70/Ku80 C-terminal arm; von Willebrand factor, type A; Ku70, bridge and pillars domain; </t>
  </si>
  <si>
    <t xml:space="preserve">Aconitase/3-isopropylmalate dehydratase large subunit, alpha/beta/alpha domain; Aconitase A/isopropylmalate dehydratase small subunit, swivel domain; Aconitase/3-isopropylmalate dehydratase large subunit, alpha/beta/alpha, subdomain 2; Aconitase/3-isopropylmalate dehydratase, swivel; Aconitase/3-isopropylmalate dehydratase large subunit, alpha/beta/alpha, subdomain 1/3; </t>
  </si>
  <si>
    <t xml:space="preserve">Leucine-rich repeat domain, L domain-like; Ran-GTPase activating protein 1, C-terminal; </t>
  </si>
  <si>
    <t xml:space="preserve">Coactivator CBP, KIX domain; Nuclear receptor coactivator, CREB-bp-like, interlocking; CBP/p300-type histone acetyltransferase domain; Zinc finger, TAZ-type; CREB-binding protein/p300, atypical RING domain; Nuclear receptor coactivator, interlocking; Zinc finger, ZZ-type; Bromodomain; </t>
  </si>
  <si>
    <t xml:space="preserve">Heat shock chaperonin-binding; Tetratricopeptide-like helical domain; Tetratricopeptide repeat-containing domain; </t>
  </si>
  <si>
    <t xml:space="preserve">Domain of unknown function DUF1747; PH domain-like; High mobility group box domain; SSRP1 domain; </t>
  </si>
  <si>
    <t xml:space="preserve">Acetyl-coenzyme A carboxyltransferase, N-terminal; Carboxyl transferase; Single hybrid motif; ClpP/crotonase-like domain; Carbamoyl-phosphate synthetase large subunit-like, ATP-binding domain; Biotin/lipoyl attachment; Biotin carboxylase-like, N-terminal domain; ATP-grasp fold, subdomain 1; Acetyl-CoA carboxylase, central domain; Pre-ATP-grasp domain; Biotin carboxylation domain; ATP-grasp fold; Biotin carboxylase, C-terminal; ATP-grasp fold, subdomain 2; Acetyl-coenzyme A carboxyltransferase, C-terminal; Rudiment single hybrid motif; </t>
  </si>
  <si>
    <t xml:space="preserve">Aldolase-type TIM barrel; </t>
  </si>
  <si>
    <t xml:space="preserve">DEAD/DEAH box helicase domain; RNA helicase, DEAD-box type, Q motif; Helicase superfamily 1/2, ATP-binding domain; P-loop containing nucleoside triphosphate hydrolase; Helicase, C-terminal; </t>
  </si>
  <si>
    <t xml:space="preserve">U box domain; Zinc finger, RING/FYVE/PHD-type; WD40-repeat-containing domain; WD40/YVTN repeat-like-containing domain; Ricin B, lectin domain; Pre-mRNA-splicing factor 19; </t>
  </si>
  <si>
    <t xml:space="preserve">Proteasome component (PCI) domain; Winged helix-turn-helix DNA-binding domain; Eukaryotic translation initiation factor 3 subunit C, N-terminal domain; </t>
  </si>
  <si>
    <t xml:space="preserve">Translation elongation factor EFTu/EF1A, C-terminal; Translation elongation factor EFTu-like, domain 2; Translation elongation factor EF1A/initiation factor IF2gamma, C-terminal; P-loop containing nucleoside triphosphate hydrolase; Transcription factor, GTP-binding domain; Elongation factor Tu, domain 2; Translation protein, beta-barrel domain; </t>
  </si>
  <si>
    <t xml:space="preserve">3-oxo-5-alpha-steroid 4-dehydrogenase, C-terminal; Ubiquitin-related domain; </t>
  </si>
  <si>
    <t xml:space="preserve">Nucleic acid-binding, OB-fold; DNA ligase, ATP-dependent, N-terminal; Zinc finger, PARP-type; DNA ligase, ATP-dependent, central; DNA ligase, ATP-dependent, C-terminal; DNA ligase 3, BRCT domain; BRCT domain; </t>
  </si>
  <si>
    <t xml:space="preserve">Proteasome component (PCI) domain; Winged helix-turn-helix DNA-binding domain; Tetratricopeptide-like helical domain; </t>
  </si>
  <si>
    <t xml:space="preserve">Glutathione S-transferase, C-terminal; Glutathione S-transferase, C-terminal-like; Translation elongation factor EF1B, gamma chain, conserved; Thioredoxin-like fold; Glutathione S-transferase, N-terminal; </t>
  </si>
  <si>
    <t xml:space="preserve">RNA helicase, DEAD-box type, Q motif; DEAD/DEAH box helicase domain; P-loop containing nucleoside triphosphate hydrolase; Helicase superfamily 1/2, ATP-binding domain; Helicase, C-terminal; </t>
  </si>
  <si>
    <t xml:space="preserve">Nucleolin, RNA recognition motif 1; Nucleolin, RNA recognition motif 4; RNA recognition motif domain; Nucleotide-binding alpha-beta plait domain; Nucleolin, RNA recognition motif 2; RNA recognition motif domain, eukaryote; Nucleolin, RNA recognition motif 3; </t>
  </si>
  <si>
    <t xml:space="preserve">Glycosyl hydrolase, all-beta; Solute carrier family 3 member 2, N-terminal domain; Glycoside hydrolase superfamily; Glycosyl hydrolase, family 13, catalytic domain; Glycoside hydrolase, catalytic domain; </t>
  </si>
  <si>
    <t xml:space="preserve">Immunoglobulin-like fold; Immunoglobulin E-set; Calponin homology domain; </t>
  </si>
  <si>
    <t xml:space="preserve">Reticulon; </t>
  </si>
  <si>
    <t xml:space="preserve">Disulphide isomerase; Thioredoxin domain; Thioredoxin-like fold; </t>
  </si>
  <si>
    <t xml:space="preserve">Galectin, carbohydrate recognition domain; Concanavalin A-like lectin/glucanase domain; </t>
  </si>
  <si>
    <t xml:space="preserve">DMAP1-binding domain; S-adenosyl-L-methionine-dependent methyltransferase; DNA (cytosine-5)-methyltransferase 1, replication foci domain; Bromo adjacent homology (BAH) domain; Zinc finger, CXXC-type; </t>
  </si>
  <si>
    <t xml:space="preserve">K Homology domain; K Homology domain, type 1; ROK, N-terminal; </t>
  </si>
  <si>
    <t xml:space="preserve">EF-hand domain; EF-hand domain pair; </t>
  </si>
  <si>
    <t xml:space="preserve">AMP-dependent synthetase/ligase; </t>
  </si>
  <si>
    <t xml:space="preserve">Hexokinase, N-terminal; Hexokinase, C-terminal; </t>
  </si>
  <si>
    <t xml:space="preserve">RNA recognition motif domain; Nucleotide-binding alpha-beta plait domain; Heterogeneous nuclear ribonucleoprotein M, PY nuclear localisation signal; </t>
  </si>
  <si>
    <t xml:space="preserve">Nucleic acid-binding, OB-fold; </t>
  </si>
  <si>
    <t xml:space="preserve">Tim44-like domain; NTF2-like domain; </t>
  </si>
  <si>
    <t xml:space="preserve">Aldehyde/histidinol dehydrogenase; Aldehyde dehydrogenase domain; Aldehyde dehydrogenase N-terminal domain; Aldehyde dehydrogenase, C-terminal; </t>
  </si>
  <si>
    <t xml:space="preserve">MCM domain; Nucleic acid-binding, OB-fold; MCM OB domain; P-loop containing nucleoside triphosphate hydrolase; MCM N-terminal domain; </t>
  </si>
  <si>
    <t xml:space="preserve">Macro domain; Histone H2A, C-terminal domain; Histone-fold; Histone H2A/H2B/H3; </t>
  </si>
  <si>
    <t xml:space="preserve">PB1 domain; Ubiquitin-associated domain; Zinc finger, ZZ-type; UBA-like; Sequestosome-1, UBA domain; </t>
  </si>
  <si>
    <t xml:space="preserve">RNA recognition motif domain; Nucleotide-binding alpha-beta plait domain; Zinc finger, CCHC-type; </t>
  </si>
  <si>
    <t xml:space="preserve">Calreticulin/calnexin, P domain; Concanavalin A-like lectin/glucanase domain; </t>
  </si>
  <si>
    <t xml:space="preserve">RNA recognition motif domain; Nucleotide-binding alpha-beta plait domain; Zinc finger, CHHC-type; </t>
  </si>
  <si>
    <t xml:space="preserve">Nucleic acid-binding, OB-fold; MCM domain; P-loop containing nucleoside triphosphate hydrolase; MCM OB domain; MCM N-terminal domain; </t>
  </si>
  <si>
    <t xml:space="preserve">TIP49, C-terminal; AAA+ ATPase domain; P-loop containing nucleoside triphosphate hydrolase; </t>
  </si>
  <si>
    <t xml:space="preserve">Acyl-CoA dehydrogenase/oxidase, N-terminal; Acyl-CoA dehydrogenase/oxidase, N-terminal and middle domain; Acyl-CoA oxidase/dehydrogenase, central domain; Acyl-CoA dehydrogenase/oxidase C-terminal; </t>
  </si>
  <si>
    <t xml:space="preserve">Glutathione S-transferase, C-terminal-like; Thioredoxin-like fold; Glutathione S-transferase, N-terminal; </t>
  </si>
  <si>
    <t xml:space="preserve">ClpP/crotonase-like domain; 6-phosphogluconate dehydrogenase C-terminal domain-like; 6-phosphogluconate dehydrogenase, domain 2; NAD(P)-binding domain; 3-hydroxyacyl-CoA dehydrogenase, NAD binding; 3-hydroxyacyl-CoA dehydrogenase, C-terminal; </t>
  </si>
  <si>
    <t xml:space="preserve">Thiolase-like; Thiolase, N-terminal; Thiolase, C-terminal; </t>
  </si>
  <si>
    <t xml:space="preserve">ADF-H/Gelsolin-like domain; Actin-depolymerising factor homology domain; </t>
  </si>
  <si>
    <t xml:space="preserve">Calponin homology domain; </t>
  </si>
  <si>
    <t xml:space="preserve">Ankyrin repeat-containing domain; </t>
  </si>
  <si>
    <t xml:space="preserve">Ku70/Ku80, N-terminal alpha/beta; Ku70/Ku80 beta-barrel domain; SPOC-like, C-terminal domain; Ku70/Ku80 C-terminal arm; Ku, C-terminal; von Willebrand factor, type A; </t>
  </si>
  <si>
    <t xml:space="preserve">Porin domain; </t>
  </si>
  <si>
    <t xml:space="preserve">Ribosomal protein L23/L15e core domain; Nucleotide-binding alpha-beta plait domain; </t>
  </si>
  <si>
    <t xml:space="preserve">Cyclophilin-type peptidyl-prolyl cis-trans isomerase domain; Cyclophilin-like domain; </t>
  </si>
  <si>
    <t xml:space="preserve">NADP-dependent oxidoreductase domain; </t>
  </si>
  <si>
    <t xml:space="preserve">Nucleolar pre-ribosomal-associated protein 1, C-terminal domain; Nucleolar pre-ribosomal-associated protein 1, N-terminal; </t>
  </si>
  <si>
    <t xml:space="preserve">Nucleoplasmin core domain; Nucleophosmin, C-terminal; </t>
  </si>
  <si>
    <t xml:space="preserve">Glutamate/phenylalanine/leucine/valine dehydrogenase, C-terminal; NAD(P)-binding domain; NAD(P) binding domain of glutamate dehydrogenase; Glutamate/phenylalanine/leucine/valine dehydrogenase, dimerisation domain; </t>
  </si>
  <si>
    <t xml:space="preserve">PPM-type phosphatase domain; </t>
  </si>
  <si>
    <t xml:space="preserve">Ribosomal protein S5 domain 2-type fold; Heat shock protein Hsp90, N-terminal; Histidine kinase-like ATPase, C-terminal domain; </t>
  </si>
  <si>
    <t xml:space="preserve">SAP domain; RNA recognition motif domain; Nucleotide-binding alpha-beta plait domain; </t>
  </si>
  <si>
    <t xml:space="preserve">Ribosomal protein L1-like; Ribosomal protein L1, 3-layer alpha/beta-sandwich; Ribosomal protein L1, 2-layer alpha/beta-sandwich; </t>
  </si>
  <si>
    <t xml:space="preserve">CDC48 domain 2-like; ATPase, AAA-type, core; CDC48, domain 2; Vps4 oligomerisation, C-terminal; P-loop containing nucleoside triphosphate hydrolase; AAA+ ATPase domain; Aspartate decarboxylase-like domain; CDC48, N-terminal subdomain; </t>
  </si>
  <si>
    <t xml:space="preserve">FAD/NAD(P)-binding domain; </t>
  </si>
  <si>
    <t xml:space="preserve">Myosin tail; Myosin, N-terminal, SH3-like; P-loop containing nucleoside triphosphate hydrolase; Myosin S1 fragment, N-terminal; Myosin head, motor domain; Myosin-like IQ motif-containing domain; </t>
  </si>
  <si>
    <t xml:space="preserve">LSM domain, eukaryotic/archaea-type; LSM domain; </t>
  </si>
  <si>
    <t xml:space="preserve">Phosphoglycerate kinase, N-terminal; Phosphoglycerate kinase, C-terminal; </t>
  </si>
  <si>
    <t xml:space="preserve">P-loop containing nucleoside triphosphate hydrolase; Transcription factor, GTP-binding domain; Translation elongation factor EFG/EF2, domain IV; Small GTP-binding protein domain; Translation elongation factor EFG, V domain; Translation elongation factor EFTu-like, domain 2; Ribosomal protein S5 domain 2-type fold; Ribosomal protein S5 domain 2-type fold, subgroup; Elongation factor G, III-V domain; Translation protein, beta-barrel domain; </t>
  </si>
  <si>
    <t xml:space="preserve">MIF4G-like, type 3; MIF4G-like, type 1; MIF4G-like, type 2; Armadillo-type fold; MIF4G-like domain; </t>
  </si>
  <si>
    <t xml:space="preserve">W2 domain; Armadillo-type fold; MIF4G-like domain; </t>
  </si>
  <si>
    <t xml:space="preserve">Thioredoxin-like fold; Thioredoxin domain; </t>
  </si>
  <si>
    <t xml:space="preserve">Ribosomal protein S4e, central region; KOW; 40S ribosomal protein S4, C-terminal domain; RNA-binding S4 domain; Ribosomal protein S4e, N-terminal; </t>
  </si>
  <si>
    <t xml:space="preserve">Tetratricopeptide-like helical domain; Tetratricopeptide repeat-containing domain; FKBP-type peptidyl-prolyl cis-trans isomerase domain; </t>
  </si>
  <si>
    <t xml:space="preserve">FAD/NAD-linked reductase, dimerisation domain; Pyridine nucleotide-disulphide oxidoreductase, dimerisation domain; FAD/NAD(P)-binding domain; </t>
  </si>
  <si>
    <t xml:space="preserve">NOPS; </t>
  </si>
  <si>
    <t xml:space="preserve">GroES-like; </t>
  </si>
  <si>
    <t xml:space="preserve">GroEL-like apical domain; GroEL-like equatorial domain; </t>
  </si>
  <si>
    <t xml:space="preserve">Lamin Tail Domain; </t>
  </si>
  <si>
    <t xml:space="preserve">Immunoglobulin subtype 2; Immunoglobulin-like domain; Protein kinase domain; Immunoglobulin-like fold; Immunoglobulin subtype; Serine-threonine/tyrosine-protein kinase catalytic domain; Immunoglobulin I-set; Protein kinase-like domain; </t>
  </si>
  <si>
    <t xml:space="preserve">Ribosome receptor lysine/proline rich; </t>
  </si>
  <si>
    <t xml:space="preserve">RNA recognition motif domain; Nucleotide-binding alpha-beta plait domain; SLIRP, RNA recognition motif; </t>
  </si>
  <si>
    <t xml:space="preserve">Nucleophile aminohydrolases, N-terminal; </t>
  </si>
  <si>
    <t xml:space="preserve">Armadillo-like helical; Armadillo-type fold; Clathrin/coatomer adaptor, adaptin-like, N-terminal; </t>
  </si>
  <si>
    <t xml:space="preserve">14-3-3 domain; </t>
  </si>
  <si>
    <t xml:space="preserve">Polyadenylate-binding protein/Hyperplastic disc protein; RNA recognition motif domain; Nucleotide-binding alpha-beta plait domain; RNA recognition motif domain, eukaryote; </t>
  </si>
  <si>
    <t xml:space="preserve">Ribosomal protein S19, superfamily; </t>
  </si>
  <si>
    <t xml:space="preserve">STAT transcription factor, DNA-binding; p53-like transcription factor, DNA-binding; EF-hand domain pair; STAT transcription factor, all-alpha domain; Signal transducer and activation of transcription 1, TAZ2 binding domain, C-terminal; SH2 domain; STAT transcription factor, DNA-binding, subdomain; STAT transcription factor, protein interaction; STAT transcription factor, coiled coil; </t>
  </si>
  <si>
    <t xml:space="preserve">Beta-lactamase/transpeptidase-like; Ankyrin repeat-containing domain; </t>
  </si>
  <si>
    <t xml:space="preserve">ML domain, Npc2 like; Immunoglobulin E-set; MD-2-related lipid-recognition domain; </t>
  </si>
  <si>
    <t xml:space="preserve">Helicase-associated domain; DEAD/DEAH box helicase domain; Domain of unknown function DUF1605; Double-stranded RNA-binding domain; Helicase superfamily 1/2, ATP-binding domain; P-loop containing nucleoside triphosphate hydrolase; Helicase, C-terminal; </t>
  </si>
  <si>
    <t xml:space="preserve">Manganese/iron superoxide dismutase, N-terminal; Manganese/iron superoxide dismutase, C-terminal; </t>
  </si>
  <si>
    <t xml:space="preserve">Intermediate filament head, DNA-binding domain; </t>
  </si>
  <si>
    <t xml:space="preserve">FERM central domain; FERM, C-terminal PH-like domain; Moesin tail domain; FERM, N-terminal; Band 4.1 domain; PH domain-like; Ubiquitin-related domain; Ezrin/radixin/moesin, C-terminal; FERM/acyl-CoA-binding protein, 3-helical bundle; FERM domain; </t>
  </si>
  <si>
    <t xml:space="preserve">RBM25, RNA recognition motif; RNA recognition motif domain; Nucleotide-binding alpha-beta plait domain; PWI domain; </t>
  </si>
  <si>
    <t xml:space="preserve">Immunoglobulin subtype 2; Immunoglobulin-like domain; Immunoglobulin-like fold; Immunoglobulin subtype; </t>
  </si>
  <si>
    <t xml:space="preserve">Tetratricopeptide-like helical domain; Pentacotripeptide-repeat region of PROPR; </t>
  </si>
  <si>
    <t xml:space="preserve">Copine; C2 domain; von Willebrand factor, type A; </t>
  </si>
  <si>
    <t xml:space="preserve">Transketolase, N-terminal; Transketolase C-terminal/Pyruvate-ferredoxin oxidoreductase domain II; Transketolase, C-terminal domain; Transketolase-like, pyrimidine-binding domain; Thiamin diphosphate-binding fold; </t>
  </si>
  <si>
    <t xml:space="preserve">AAA+ ATPase domain; Nucleic acid-binding, OB-fold; MCM domain; P-loop containing nucleoside triphosphate hydrolase; MCM OB domain; MCM N-terminal domain; </t>
  </si>
  <si>
    <t xml:space="preserve">RNA recognition motif domain; Zinc finger, U1-type; Zinc finger, C2H2-type matrin; Nucleotide-binding alpha-beta plait domain; </t>
  </si>
  <si>
    <t xml:space="preserve">Heat shock protein 70kD, C-terminal domain; Heat shock protein 70kD, peptide-binding domain; </t>
  </si>
  <si>
    <t xml:space="preserve">Peptidase S9, prolyl oligopeptidase, catalytic domain; Alpha/Beta hydrolase fold; Peptidase S9A, N-terminal domain; </t>
  </si>
  <si>
    <t xml:space="preserve">High mobility group box domain; Bromo adjacent homology (BAH) domain; Bromodomain; </t>
  </si>
  <si>
    <t xml:space="preserve">Mu homology domain; </t>
  </si>
  <si>
    <t xml:space="preserve">Ubiquitin-activating enzyme E1, FCCH domain; Ubiquitin-activating enzyme, catalytic cysteine domain; THIF-type NAD/FAD binding fold; NAD(P)-binding domain; Ubiquitin-activating enzyme E1, four-helix bundle; Ubiquitin-activating enzyme E1, C-terminal; </t>
  </si>
  <si>
    <t xml:space="preserve">JAB1/MPN/MOV34 metalloenzyme domain; Pre-mRNA-processing-splicing factor 8, U5-snRNA-binding; PRO8NT domain; Pre-mRNA-processing-splicing factor 8, U6-snRNA-binding; PROCN domain; PRP8 domain IV core; Ribonuclease H-like domain; PROCT domain; RNA recognition motif, spliceosomal PrP8; </t>
  </si>
  <si>
    <t xml:space="preserve">Peptidase M16, C-terminal; Peptidase M16C associated; Metalloenzyme, LuxS/M16 peptidase-like; Peptidase M16 domain; </t>
  </si>
  <si>
    <t xml:space="preserve">6-phosphogluconate dehydrogenase, domain 2; 6-phosphogluconate dehydrogenase C-terminal domain-like; ClpP/crotonase-like domain; NAD(P)-binding domain; 3-hydroxyacyl-CoA dehydrogenase, NAD binding; 3-hydroxyacyl-CoA dehydrogenase, C-terminal; </t>
  </si>
  <si>
    <t xml:space="preserve">Zinc finger, LIM-type; </t>
  </si>
  <si>
    <t xml:space="preserve">Translation elongation factor EFTu/EF1A, C-terminal; Translation elongation factor EFTu-like, domain 2; Translation elongation factor EF1A/initiation factor IF2gamma, C-terminal; P-loop containing nucleoside triphosphate hydrolase; Transcription factor, GTP-binding domain; Translation protein, beta-barrel domain; </t>
  </si>
  <si>
    <t xml:space="preserve">Ribosomal protein S27a; Zinc-binding ribosomal protein; Ubiquitin-related domain; Ubiquitin domain; </t>
  </si>
  <si>
    <t xml:space="preserve">Immunoglobulin-like domain; Immunoglobulin-like fold; WD40/YVTN repeat-like-containing domain; PSI domain; Sema domain; </t>
  </si>
  <si>
    <t xml:space="preserve">HotDog domain; Hotdog acyl-CoA thioesterase (ACOT)-type domain; </t>
  </si>
  <si>
    <t xml:space="preserve">Nucleophile aminohydrolases, N-terminal; Proteasome alpha-subunit, N-terminal domain; </t>
  </si>
  <si>
    <t xml:space="preserve">Histone-binding protein RBBP4, N-terminal; WD40-repeat-containing domain; WD40/YVTN repeat-like-containing domain; </t>
  </si>
  <si>
    <t xml:space="preserve">Nucleic acid-binding, OB-fold; MCM domain; Rubredoxin-type fold; P-loop containing nucleoside triphosphate hydrolase; MCM OB domain; MCM N-terminal domain; </t>
  </si>
  <si>
    <t xml:space="preserve">Phosphatidylinositol 3-/4-kinase, catalytic domain; Armadillo-like helical; Protein kinase-like domain; NUC194; PIK-related kinase, FAT; PIK-related kinase; Armadillo-type fold; FATC domain; </t>
  </si>
  <si>
    <t xml:space="preserve">Importin-beta, N-terminal domain; CAS/CSE, C-terminal; Armadillo-like helical; Armadillo-type fold; Exportin/Importin, Cse1-like; </t>
  </si>
  <si>
    <t xml:space="preserve">Rossmann-like alpha/beta/alpha sandwich fold; Glutaminyl-tRNA synthetase, class Ib, non-specific RNA-binding domain, N-terminal; Ribosomal protein L25/Gln-tRNA synthetase, beta-barrel domain; Glutamyl/glutaminyl-tRNA synthetase, class Ib, alpha-bundle domain; Ribosomal protein L25/Gln-tRNA synthetase, anti-codon-binding domain; Glutaminyl-tRNA synthetase, class Ib, non-specific RNA-binding domain 2; Glutamyl/glutaminyl-tRNA synthetase, class Ib, catalytic domain; Glutamyl/glutaminyl-tRNA synthetase, class Ib, anti-codon binding domain; </t>
  </si>
  <si>
    <t xml:space="preserve">Winged helix-turn-helix DNA-binding domain; RNA-binding protein Lupus La; RNA recognition motif domain; Nucleotide-binding alpha-beta plait domain; La protein, RNA-binding domain; </t>
  </si>
  <si>
    <t xml:space="preserve">FKBP-type peptidyl-prolyl cis-trans isomerase domain; </t>
  </si>
  <si>
    <t xml:space="preserve">Tetrahydrofolate dehydrogenase/cyclohydrolase, NAD(P)-binding domain; NAD(P)-binding domain; Tetrahydrofolate dehydrogenase/cyclohydrolase, catalytic domain; </t>
  </si>
  <si>
    <t xml:space="preserve">Importin-beta, N-terminal domain; Armadillo-like helical; Armadillo-type fold; </t>
  </si>
  <si>
    <t xml:space="preserve">Band 7 domain; </t>
  </si>
  <si>
    <t xml:space="preserve">Aminoacyl-tRNA synthetase, class II (G/ P/ S/T); Ribosomal protein L25/Gln-tRNA synthetase, beta-barrel domain; WHEP-TRS domain; Aminoacyl-tRNA synthetase, class II; S15/NS1, RNA-binding; Anticodon-binding; Prolyl-tRNA synthetase, class II; Glutamyl/glutaminyl-tRNA synthetase, class Ib, anti-codon binding domain; Proline-tRNA ligase, class II, C-terminal; Glutamyl/glutaminyl-tRNA synthetase, class Ib, alpha-bundle domain; Glutathione S-transferase, C-terminal; Ribosomal protein L25/Gln-tRNA synthetase, anti-codon-binding domain; Glutamyl/glutaminyl-tRNA synthetase, class Ib, catalytic domain; Rossmann-like alpha/beta/alpha sandwich fold; Glutathione S-transferase, C-terminal-like; Prolyl-tRNA synthetase, catalytic domain; </t>
  </si>
  <si>
    <t xml:space="preserve">MCM domain; Nucleic acid-binding, OB-fold; Rubredoxin-type fold; MCM OB domain; P-loop containing nucleoside triphosphate hydrolase; MCM N-terminal domain; </t>
  </si>
  <si>
    <t xml:space="preserve">FACT complex subunit SPT16; Domain of unknown function DUF1747; Peptidase M24; Creatinase/Aminopeptidase P/Spt16, N-terminal; Translation elongation factor EFG, V domain; FACT complex subunit Spt16, N-terminal lobe domain; FACT complex subunit Spt16p/Cdc68p; </t>
  </si>
  <si>
    <t xml:space="preserve">Acyl-CoA-binding protein, ACBP; FERM/acyl-CoA-binding protein, 3-helical bundle; </t>
  </si>
  <si>
    <t xml:space="preserve">Helicase-associated domain; DEAD/DEAH box helicase domain; Domain of unknown function DUF1605; Helicase superfamily 1/2, ATP-binding domain; P-loop containing nucleoside triphosphate hydrolase; Helicase, C-terminal; </t>
  </si>
  <si>
    <t xml:space="preserve">Nucleotide-diphospho-sugar transferases; </t>
  </si>
  <si>
    <t xml:space="preserve">UDP-glucose/GDP-mannose dehydrogenase, N-terminal; 6-phosphogluconate dehydrogenase C-terminal domain-like; NAD(P)-binding domain; UDP-glucose/GDP-mannose dehydrogenase, C-terminal; UDP-glucose/GDP-mannose dehydrogenase, dimerisation; </t>
  </si>
  <si>
    <t xml:space="preserve">Cytidine deaminase-like; AICAR transformylase domain; Methylglyoxal synthase-like domain; </t>
  </si>
  <si>
    <t xml:space="preserve">Winged helix-turn-helix DNA-binding domain; DEAD/DEAH box helicase domain; Sec63 domain; Immunoglobulin E-set; Helicase superfamily 1/2, ATP-binding domain; P-loop containing nucleoside triphosphate hydrolase; Helicase, C-terminal; C2 domain; </t>
  </si>
  <si>
    <t xml:space="preserve">PapD-like; Major sperm protein (MSP) domain; </t>
  </si>
  <si>
    <t xml:space="preserve">ATP synthase, alpha subunit, C-terminal; ATPase, F1/V1/A1 complex, alpha/beta subunit, N-terminal domain; ATPase, F1/V1/A1 complex, alpha/beta subunit, nucleotide-binding domain; P-loop containing nucleoside triphosphate hydrolase; ATP synthase subunit alpha-like domain; ATP synthase, F1 complex, alpha subunit nucleotide-binding domain; </t>
  </si>
  <si>
    <t xml:space="preserve">LEM-like domain; LEM domain; LEM/LEM-like domain; </t>
  </si>
  <si>
    <t xml:space="preserve">Winged helix-turn-helix DNA-binding domain; </t>
  </si>
  <si>
    <t xml:space="preserve">WD40-repeat-containing domain; WD40/YVTN repeat-like-containing domain; Domain of unknown function DUF1899; </t>
  </si>
  <si>
    <t xml:space="preserve">U1 small nuclear ribonucleoprotein of 70kDa N-terminal; snRNP70, RNA recognition motif; RNA recognition motif domain; Nucleotide-binding alpha-beta plait domain; </t>
  </si>
  <si>
    <t xml:space="preserve">RNA recognition motif domain; Nucleotide-binding alpha-beta plait domain; CARG-binding factor, N-terminal; </t>
  </si>
  <si>
    <t xml:space="preserve">Peptidase M1, membrane alanine aminopeptidase, N-terminal; ERAP1-like C-terminal domain; </t>
  </si>
  <si>
    <t xml:space="preserve">Coatomer, WD associated region; WD40-repeat-containing domain; Cytochrome cd1-nitrite reductase-like, haem d1 domain; WD40/YVTN repeat-like-containing domain; Anaphase-promoting complex subunit 4, WD40 domain; Coatomer, alpha subunit, C-terminal; </t>
  </si>
  <si>
    <t xml:space="preserve">Ribosomal protein L7/L12, C-terminal/adaptor protein ClpS-like; Ribosomal protein L7/L12, oligomerisation; Ribosomal protein L7/L12, C-terminal; </t>
  </si>
  <si>
    <t xml:space="preserve">Acyl transferase/acyl hydrolase/lysophospholipase; Polyketide synthase, dehydratase domain; Alcohol dehydrogenase, C-terminal; Polyketide synthase, beta-ketoacyl synthase domain; GroES-like; Polyketide synthase, enoylreductase domain; Methyltransferase type 12; Polyketide synthase, ketoreductase domain; Malonyl-CoA ACP transacylase, ACP-binding; Ketoacyl-synthetase, C-terminal extension; Alpha/Beta hydrolase fold; Beta-ketoacyl synthase, C-terminal; S-adenosyl-L-methionine-dependent methyltransferase; Acyl transferase; Beta-ketoacyl synthase, N-terminal; Polyketide synthase, acyl transferase domain; Thiolase-like; Polyketide synthase, phosphopantetheine-binding domain; Fatty acid synthase, domain 2; Phosphopantetheine binding ACP domain; Thioesterase; Acyl transferase domain; NAD(P)-binding domain; </t>
  </si>
  <si>
    <t xml:space="preserve">B-box, C-terminal; Zinc finger, RING-type; Zinc finger, PHD-type; Zinc finger, RING/FYVE/PHD-type; Zinc finger, FYVE/PHD-type; Bromodomain; B-box-type zinc finger; Zinc finger, PHD-finger; </t>
  </si>
  <si>
    <t xml:space="preserve">Dedicator of cytokinesis C/D, N-terminal; Dedicator of cytokinesis, C-terminal; DHR-2 domain; DHR-1 domain; </t>
  </si>
  <si>
    <t xml:space="preserve">Tetratricopeptide-like helical domain; Tetratricopeptide repeat-containing domain; Tetratricopeptide, SHNi-TPR domain; </t>
  </si>
  <si>
    <t xml:space="preserve">Peroxiredoxin, C-terminal; Alkyl hydroperoxide reductase subunit C/ Thiol specific antioxidant; Thioredoxin domain; Thioredoxin-like fold; </t>
  </si>
  <si>
    <t xml:space="preserve">P-loop containing nucleoside triphosphate hydrolase; CTP synthase, N-terminal; Glutamine amidotransferase; CTP synthase GATase domain; Class I glutamine amidotransferase-like; </t>
  </si>
  <si>
    <t xml:space="preserve">CARP motif; Adenylate cyclase-associated CAP, N-terminal; Cyclase-associated protein CAP/septum formation inhibitor MinC, C-terminal; Adenylate cyclase-associated CAP, C-terminal; C-CAP/cofactor C-like domain; </t>
  </si>
  <si>
    <t xml:space="preserve">NOPS; RNA recognition motif domain; Nucleotide-binding alpha-beta plait domain; </t>
  </si>
  <si>
    <t xml:space="preserve">K Homology domain; KHDRBS, Qua1 domain; K Homology domain, type 1; Sam68, tyrosine-rich domain; </t>
  </si>
  <si>
    <t xml:space="preserve">GroES-like; Polyketide synthase, enoylreductase domain; NAD(P)-binding domain; Alcohol dehydrogenase, N-terminal; Alcohol dehydrogenase, C-terminal; </t>
  </si>
  <si>
    <t xml:space="preserve">Glutathione S-transferase, C-terminal-like; Thioredoxin-like fold; </t>
  </si>
  <si>
    <t xml:space="preserve">Aldolase-type TIM barrel; Pyruvate carboxyltransferase; </t>
  </si>
  <si>
    <t xml:space="preserve">Winged helix-turn-helix DNA-binding domain; Linker histone H1/H5, domain H15; </t>
  </si>
  <si>
    <t xml:space="preserve">Enolase C-terminal domain-like; Enolase, C-terminal TIM barrel domain; Enolase N-terminal domain-like; Enolase, N-terminal; </t>
  </si>
  <si>
    <t xml:space="preserve">DJ-1/PfpI; Class I glutamine amidotransferase-like; </t>
  </si>
  <si>
    <t xml:space="preserve">Nucleic acid-binding, OB-fold; 40S ribosomal protein S11, N-terminal; </t>
  </si>
  <si>
    <t xml:space="preserve">Pyruvate kinase-like, insert domain; Pyruvate kinase, alpha/beta; Pyruvate/Phosphoenolpyruvate kinase-like domain; Pyruvate kinase, beta-barrel insert domain; Pyruvate kinase, C-terminal; Pyruvate kinase, barrel; </t>
  </si>
  <si>
    <t xml:space="preserve">Ribosomal protein L6, N-terminal; Translation protein SH3-like domain; Ribosomal protein L2 domain 2; </t>
  </si>
  <si>
    <t xml:space="preserve">Histone-fold; Histone H2A/H2B/H3; </t>
  </si>
  <si>
    <t xml:space="preserve">Histone-fold; TATA box binding protein associated factor (TAF); </t>
  </si>
  <si>
    <t xml:space="preserve">Translation protein SH3-like domain; Nucleic acid-binding, OB-fold; Ribosomal protein L2, C-terminal; Ribosomal Proteins L2, RNA binding domain; Ribosomal protein L2, domain 3; Ribosomal protein L2 domain 2; </t>
  </si>
  <si>
    <t xml:space="preserve">Ribosomal protein L18e/L15P; </t>
  </si>
  <si>
    <t xml:space="preserve">GO:0043229 intracellular organelle; GO:0005840 ribosome; GO:0043232 intracellular non-membrane-bounded organelle; GO:0005737 cytoplasm; GO:0044446 intracellular organelle part; GO:0032991 macromolecular complex; GO:0044424 intracellular part; GO:0005623 cell; GO:0005739 mitochondrion; GO:0044422 organelle part; GO:0043228 non-membrane-bounded organelle; GO:0043231 intracellular membrane-bounded organelle; GO:0043226 organelle; GO:0015934 large ribosomal subunit; GO:0044464 cell part; GO:0044391 ribosomal subunit; GO:0005622 intracellular; GO:1990904 ribonucleoprotein complex; GO:0043227 membrane-bounded organelle; GO:0030529 intracellular ribonucleoprotein complex; GO:0044444 cytoplasmic part; </t>
  </si>
  <si>
    <t>K02863</t>
  </si>
  <si>
    <t>K02357</t>
  </si>
  <si>
    <t>K21444</t>
  </si>
  <si>
    <t>K02955</t>
  </si>
  <si>
    <t>K00162</t>
  </si>
  <si>
    <t>K19346</t>
  </si>
  <si>
    <t>K02876</t>
  </si>
  <si>
    <t>K02961</t>
  </si>
  <si>
    <t>RP-L1; large subunit ribosomal protein L1</t>
  </si>
  <si>
    <t>RP-S14e; small subunit ribosomal protein S14e</t>
  </si>
  <si>
    <t>PDHB; pyruvate dehydrogenase E1 component beta subunit [EC:1.2.4.1]</t>
  </si>
  <si>
    <t>RP-L15; large subunit ribosomal protein L15</t>
  </si>
  <si>
    <t>RP-S17; small subunit ribosomal protein S17</t>
  </si>
  <si>
    <t xml:space="preserve">IPR009060; IPR014039; </t>
  </si>
  <si>
    <t xml:space="preserve">IPR016093; </t>
  </si>
  <si>
    <t xml:space="preserve">IPR009014; IPR033248; IPR005475; IPR029061; </t>
  </si>
  <si>
    <t xml:space="preserve">IPR012315; IPR001715; </t>
  </si>
  <si>
    <t xml:space="preserve">IPR021846; IPR008532; </t>
  </si>
  <si>
    <t xml:space="preserve">UBA-like; Translation elongation factor EFTs/EF1B, dimerisation; </t>
  </si>
  <si>
    <t xml:space="preserve">MIR motif; </t>
  </si>
  <si>
    <t xml:space="preserve">Transketolase C-terminal/Pyruvate-ferredoxin oxidoreductase domain II; Transketolase, C-terminal domain; Transketolase-like, pyrimidine-binding domain; Thiamin diphosphate-binding fold; </t>
  </si>
  <si>
    <t xml:space="preserve">KASH domain; Calponin homology domain; </t>
  </si>
  <si>
    <t xml:space="preserve">Domain of unknown function DUF3441; Domain of unknown function DUF814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9"/>
      <color indexed="81"/>
      <name val="宋体"/>
      <charset val="134"/>
    </font>
    <font>
      <b/>
      <sz val="9"/>
      <color indexed="81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/>
    </xf>
    <xf numFmtId="0" fontId="2" fillId="3" borderId="0" xfId="0" applyFont="1" applyFill="1" applyAlignment="1">
      <alignment vertical="center"/>
    </xf>
    <xf numFmtId="0" fontId="2" fillId="3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9</c:f>
              <c:multiLvlStrCache>
                <c:ptCount val="8"/>
                <c:lvl>
                  <c:pt idx="0">
                    <c:v>Sites</c:v>
                  </c:pt>
                  <c:pt idx="1">
                    <c:v>Proteins</c:v>
                  </c:pt>
                  <c:pt idx="2">
                    <c:v>Sites</c:v>
                  </c:pt>
                  <c:pt idx="3">
                    <c:v>Proteins</c:v>
                  </c:pt>
                  <c:pt idx="4">
                    <c:v>Sites</c:v>
                  </c:pt>
                  <c:pt idx="5">
                    <c:v>Proteins</c:v>
                  </c:pt>
                  <c:pt idx="6">
                    <c:v>Sites</c:v>
                  </c:pt>
                  <c:pt idx="7">
                    <c:v>Proteins</c:v>
                  </c:pt>
                </c:lvl>
                <c:lvl>
                  <c:pt idx="0">
                    <c:v>infected-1/control-1</c:v>
                  </c:pt>
                  <c:pt idx="2">
                    <c:v>infected-2/control-2</c:v>
                  </c:pt>
                  <c:pt idx="4">
                    <c:v>infected-3/control-3</c:v>
                  </c:pt>
                  <c:pt idx="6">
                    <c:v>infected/control</c:v>
                  </c:pt>
                </c:lvl>
              </c:multiLvlStrCache>
            </c:multiLvlStrRef>
          </c:cat>
          <c:val>
            <c:numRef>
              <c:f>'Diff distribution'!$C$2:$C$9</c:f>
              <c:numCache>
                <c:formatCode>General</c:formatCode>
                <c:ptCount val="8"/>
                <c:pt idx="0">
                  <c:v>501</c:v>
                </c:pt>
                <c:pt idx="1">
                  <c:v>351</c:v>
                </c:pt>
                <c:pt idx="2">
                  <c:v>445</c:v>
                </c:pt>
                <c:pt idx="3">
                  <c:v>311</c:v>
                </c:pt>
                <c:pt idx="4">
                  <c:v>460</c:v>
                </c:pt>
                <c:pt idx="5">
                  <c:v>330</c:v>
                </c:pt>
                <c:pt idx="6">
                  <c:v>126</c:v>
                </c:pt>
                <c:pt idx="7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D0-4A02-BA07-D36D00E72ED0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Diff distribution'!$A$2:$B$9</c:f>
              <c:multiLvlStrCache>
                <c:ptCount val="8"/>
                <c:lvl>
                  <c:pt idx="0">
                    <c:v>Sites</c:v>
                  </c:pt>
                  <c:pt idx="1">
                    <c:v>Proteins</c:v>
                  </c:pt>
                  <c:pt idx="2">
                    <c:v>Sites</c:v>
                  </c:pt>
                  <c:pt idx="3">
                    <c:v>Proteins</c:v>
                  </c:pt>
                  <c:pt idx="4">
                    <c:v>Sites</c:v>
                  </c:pt>
                  <c:pt idx="5">
                    <c:v>Proteins</c:v>
                  </c:pt>
                  <c:pt idx="6">
                    <c:v>Sites</c:v>
                  </c:pt>
                  <c:pt idx="7">
                    <c:v>Proteins</c:v>
                  </c:pt>
                </c:lvl>
                <c:lvl>
                  <c:pt idx="0">
                    <c:v>infected-1/control-1</c:v>
                  </c:pt>
                  <c:pt idx="2">
                    <c:v>infected-2/control-2</c:v>
                  </c:pt>
                  <c:pt idx="4">
                    <c:v>infected-3/control-3</c:v>
                  </c:pt>
                  <c:pt idx="6">
                    <c:v>infected/control</c:v>
                  </c:pt>
                </c:lvl>
              </c:multiLvlStrCache>
            </c:multiLvlStrRef>
          </c:cat>
          <c:val>
            <c:numRef>
              <c:f>'Diff distribution'!$D$2:$D$9</c:f>
              <c:numCache>
                <c:formatCode>General</c:formatCode>
                <c:ptCount val="8"/>
                <c:pt idx="0">
                  <c:v>721</c:v>
                </c:pt>
                <c:pt idx="1">
                  <c:v>430</c:v>
                </c:pt>
                <c:pt idx="2">
                  <c:v>721</c:v>
                </c:pt>
                <c:pt idx="3">
                  <c:v>417</c:v>
                </c:pt>
                <c:pt idx="4">
                  <c:v>725</c:v>
                </c:pt>
                <c:pt idx="5">
                  <c:v>406</c:v>
                </c:pt>
                <c:pt idx="6">
                  <c:v>284</c:v>
                </c:pt>
                <c:pt idx="7">
                  <c:v>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D0-4A02-BA07-D36D00E72E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953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tabSelected="1" workbookViewId="0">
      <selection activeCell="C12" sqref="C12"/>
    </sheetView>
  </sheetViews>
  <sheetFormatPr defaultRowHeight="21.95" customHeight="1" x14ac:dyDescent="0.15"/>
  <cols>
    <col min="1" max="1" width="15.75" customWidth="1"/>
    <col min="2" max="2" width="10.75" customWidth="1"/>
    <col min="3" max="4" width="16.75" customWidth="1"/>
  </cols>
  <sheetData>
    <row r="1" spans="1:4" ht="21.95" customHeight="1" x14ac:dyDescent="0.15">
      <c r="A1" s="1" t="s">
        <v>776</v>
      </c>
      <c r="B1" s="1" t="s">
        <v>777</v>
      </c>
      <c r="C1" s="1" t="s">
        <v>778</v>
      </c>
      <c r="D1" s="1" t="s">
        <v>779</v>
      </c>
    </row>
    <row r="2" spans="1:4" ht="21.95" customHeight="1" x14ac:dyDescent="0.15">
      <c r="A2" s="4" t="s">
        <v>780</v>
      </c>
      <c r="B2" s="2" t="s">
        <v>781</v>
      </c>
      <c r="C2" s="2">
        <v>501</v>
      </c>
      <c r="D2" s="2">
        <v>721</v>
      </c>
    </row>
    <row r="3" spans="1:4" ht="21.95" customHeight="1" x14ac:dyDescent="0.15">
      <c r="A3" s="4"/>
      <c r="B3" s="2" t="s">
        <v>782</v>
      </c>
      <c r="C3" s="2">
        <v>351</v>
      </c>
      <c r="D3" s="2">
        <v>430</v>
      </c>
    </row>
    <row r="4" spans="1:4" ht="21.95" customHeight="1" x14ac:dyDescent="0.15">
      <c r="A4" s="4" t="s">
        <v>783</v>
      </c>
      <c r="B4" s="2" t="s">
        <v>781</v>
      </c>
      <c r="C4" s="2">
        <v>445</v>
      </c>
      <c r="D4" s="2">
        <v>721</v>
      </c>
    </row>
    <row r="5" spans="1:4" ht="21.95" customHeight="1" x14ac:dyDescent="0.15">
      <c r="A5" s="4"/>
      <c r="B5" s="2" t="s">
        <v>782</v>
      </c>
      <c r="C5" s="2">
        <v>311</v>
      </c>
      <c r="D5" s="2">
        <v>417</v>
      </c>
    </row>
    <row r="6" spans="1:4" ht="21.95" customHeight="1" x14ac:dyDescent="0.15">
      <c r="A6" s="4" t="s">
        <v>784</v>
      </c>
      <c r="B6" s="2" t="s">
        <v>781</v>
      </c>
      <c r="C6" s="2">
        <v>460</v>
      </c>
      <c r="D6" s="2">
        <v>725</v>
      </c>
    </row>
    <row r="7" spans="1:4" ht="21.95" customHeight="1" x14ac:dyDescent="0.15">
      <c r="A7" s="4"/>
      <c r="B7" s="2" t="s">
        <v>782</v>
      </c>
      <c r="C7" s="2">
        <v>330</v>
      </c>
      <c r="D7" s="2">
        <v>406</v>
      </c>
    </row>
    <row r="8" spans="1:4" ht="21.95" customHeight="1" x14ac:dyDescent="0.15">
      <c r="A8" s="4" t="s">
        <v>785</v>
      </c>
      <c r="B8" s="2" t="s">
        <v>781</v>
      </c>
      <c r="C8" s="2">
        <v>126</v>
      </c>
      <c r="D8" s="2">
        <v>284</v>
      </c>
    </row>
    <row r="9" spans="1:4" ht="21.95" customHeight="1" x14ac:dyDescent="0.15">
      <c r="A9" s="4"/>
      <c r="B9" s="2" t="s">
        <v>782</v>
      </c>
      <c r="C9" s="2">
        <v>109</v>
      </c>
      <c r="D9" s="2">
        <v>195</v>
      </c>
    </row>
  </sheetData>
  <mergeCells count="4">
    <mergeCell ref="A2:A3"/>
    <mergeCell ref="A4:A5"/>
    <mergeCell ref="A6:A7"/>
    <mergeCell ref="A8:A9"/>
  </mergeCells>
  <phoneticPr fontId="3" type="noConversion"/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11"/>
  <sheetViews>
    <sheetView workbookViewId="0"/>
  </sheetViews>
  <sheetFormatPr defaultRowHeight="13.5" x14ac:dyDescent="0.15"/>
  <cols>
    <col min="1" max="1" width="15.75" customWidth="1"/>
    <col min="2" max="5" width="10.75" customWidth="1"/>
    <col min="6" max="6" width="20.75" customWidth="1"/>
    <col min="7" max="13" width="10.75" customWidth="1"/>
  </cols>
  <sheetData>
    <row r="1" spans="1:17" ht="25.5" x14ac:dyDescent="0.15">
      <c r="A1" s="1" t="s">
        <v>0</v>
      </c>
      <c r="B1" s="1" t="s">
        <v>1</v>
      </c>
      <c r="C1" s="1" t="s">
        <v>6</v>
      </c>
      <c r="D1" s="1" t="s">
        <v>2</v>
      </c>
      <c r="E1" s="1" t="s">
        <v>7</v>
      </c>
      <c r="F1" s="1" t="s">
        <v>3</v>
      </c>
      <c r="G1" s="1" t="s">
        <v>4</v>
      </c>
      <c r="H1" s="1" t="s">
        <v>5</v>
      </c>
      <c r="I1" s="1" t="s">
        <v>786</v>
      </c>
      <c r="J1" s="1" t="s">
        <v>796</v>
      </c>
      <c r="K1" s="1" t="s">
        <v>879</v>
      </c>
      <c r="L1" s="1" t="s">
        <v>923</v>
      </c>
      <c r="M1" s="1" t="s">
        <v>1040</v>
      </c>
      <c r="N1" s="1" t="s">
        <v>1280</v>
      </c>
      <c r="O1" s="1" t="s">
        <v>1402</v>
      </c>
      <c r="P1" s="1" t="s">
        <v>1454</v>
      </c>
      <c r="Q1" s="1" t="s">
        <v>1654</v>
      </c>
    </row>
    <row r="2" spans="1:17" x14ac:dyDescent="0.15">
      <c r="A2" s="3" t="s">
        <v>8</v>
      </c>
      <c r="B2" s="3">
        <v>88</v>
      </c>
      <c r="C2" s="3">
        <v>0.752</v>
      </c>
      <c r="D2" s="3" t="s">
        <v>9</v>
      </c>
      <c r="E2" s="3">
        <v>3.6559777000000002E-2</v>
      </c>
      <c r="F2" s="3" t="s">
        <v>10</v>
      </c>
      <c r="G2" s="3" t="s">
        <v>11</v>
      </c>
      <c r="H2" s="3" t="s">
        <v>12</v>
      </c>
      <c r="I2" s="3" t="s">
        <v>787</v>
      </c>
      <c r="J2" s="3"/>
      <c r="K2" s="3"/>
      <c r="L2" s="3" t="s">
        <v>924</v>
      </c>
      <c r="M2" s="3" t="s">
        <v>1041</v>
      </c>
      <c r="N2" s="3"/>
      <c r="O2" s="3"/>
      <c r="P2" s="3" t="s">
        <v>1455</v>
      </c>
      <c r="Q2" s="3" t="s">
        <v>1655</v>
      </c>
    </row>
    <row r="3" spans="1:17" x14ac:dyDescent="0.15">
      <c r="A3" s="3" t="s">
        <v>14</v>
      </c>
      <c r="B3" s="3">
        <v>309</v>
      </c>
      <c r="C3" s="3">
        <v>1.4470000000000001</v>
      </c>
      <c r="D3" s="3" t="s">
        <v>13</v>
      </c>
      <c r="E3" s="3">
        <v>3.0365122000000001E-2</v>
      </c>
      <c r="F3" s="3" t="s">
        <v>10</v>
      </c>
      <c r="G3" s="3" t="s">
        <v>15</v>
      </c>
      <c r="H3" s="3" t="s">
        <v>16</v>
      </c>
      <c r="I3" s="3" t="s">
        <v>789</v>
      </c>
      <c r="J3" s="3" t="s">
        <v>797</v>
      </c>
      <c r="K3" s="3"/>
      <c r="L3" s="3" t="s">
        <v>925</v>
      </c>
      <c r="M3" s="3" t="s">
        <v>1042</v>
      </c>
      <c r="N3" s="3"/>
      <c r="O3" s="3"/>
      <c r="P3" s="3"/>
      <c r="Q3" s="3"/>
    </row>
    <row r="4" spans="1:17" x14ac:dyDescent="0.15">
      <c r="A4" s="3" t="s">
        <v>17</v>
      </c>
      <c r="B4" s="3">
        <v>898</v>
      </c>
      <c r="C4" s="3">
        <v>0.46100000000000002</v>
      </c>
      <c r="D4" s="3" t="s">
        <v>9</v>
      </c>
      <c r="E4" s="3">
        <v>4.8613218E-2</v>
      </c>
      <c r="F4" s="3" t="s">
        <v>10</v>
      </c>
      <c r="G4" s="3" t="s">
        <v>18</v>
      </c>
      <c r="H4" s="3" t="s">
        <v>19</v>
      </c>
      <c r="I4" s="3" t="s">
        <v>787</v>
      </c>
      <c r="J4" s="3"/>
      <c r="K4" s="3"/>
      <c r="L4" s="3" t="s">
        <v>926</v>
      </c>
      <c r="M4" s="3" t="s">
        <v>1043</v>
      </c>
      <c r="N4" s="3" t="s">
        <v>1281</v>
      </c>
      <c r="O4" s="3" t="s">
        <v>1403</v>
      </c>
      <c r="P4" s="3" t="s">
        <v>1456</v>
      </c>
      <c r="Q4" s="3" t="s">
        <v>1656</v>
      </c>
    </row>
    <row r="5" spans="1:17" x14ac:dyDescent="0.15">
      <c r="A5" s="3" t="s">
        <v>20</v>
      </c>
      <c r="B5" s="3">
        <v>251</v>
      </c>
      <c r="C5" s="3">
        <v>0.219</v>
      </c>
      <c r="D5" s="3" t="s">
        <v>9</v>
      </c>
      <c r="E5" s="3">
        <v>1.4897311999999999E-2</v>
      </c>
      <c r="F5" s="3" t="s">
        <v>10</v>
      </c>
      <c r="G5" s="3" t="s">
        <v>21</v>
      </c>
      <c r="H5" s="3" t="s">
        <v>22</v>
      </c>
      <c r="I5" s="3" t="s">
        <v>789</v>
      </c>
      <c r="J5" s="3"/>
      <c r="K5" s="3"/>
      <c r="L5" s="3" t="s">
        <v>927</v>
      </c>
      <c r="M5" s="3" t="s">
        <v>1044</v>
      </c>
      <c r="N5" s="3"/>
      <c r="O5" s="3"/>
      <c r="P5" s="3" t="s">
        <v>1457</v>
      </c>
      <c r="Q5" s="3" t="s">
        <v>1657</v>
      </c>
    </row>
    <row r="6" spans="1:17" x14ac:dyDescent="0.15">
      <c r="A6" s="3" t="s">
        <v>23</v>
      </c>
      <c r="B6" s="3">
        <v>106</v>
      </c>
      <c r="C6" s="3">
        <v>0.79900000000000004</v>
      </c>
      <c r="D6" s="3" t="s">
        <v>9</v>
      </c>
      <c r="E6" s="3">
        <v>2.5474519000000001E-2</v>
      </c>
      <c r="F6" s="3" t="s">
        <v>10</v>
      </c>
      <c r="G6" s="3" t="s">
        <v>24</v>
      </c>
      <c r="H6" s="3" t="s">
        <v>25</v>
      </c>
      <c r="I6" s="3" t="s">
        <v>787</v>
      </c>
      <c r="J6" s="3" t="s">
        <v>798</v>
      </c>
      <c r="K6" s="3"/>
      <c r="L6" s="3" t="s">
        <v>928</v>
      </c>
      <c r="M6" s="3" t="s">
        <v>1045</v>
      </c>
      <c r="N6" s="3"/>
      <c r="O6" s="3"/>
      <c r="P6" s="3" t="s">
        <v>1458</v>
      </c>
      <c r="Q6" s="3" t="s">
        <v>1658</v>
      </c>
    </row>
    <row r="7" spans="1:17" x14ac:dyDescent="0.15">
      <c r="A7" s="3" t="s">
        <v>26</v>
      </c>
      <c r="B7" s="3">
        <v>1061</v>
      </c>
      <c r="C7" s="3">
        <v>0.67800000000000005</v>
      </c>
      <c r="D7" s="3" t="s">
        <v>9</v>
      </c>
      <c r="E7" s="3">
        <v>9.965247E-3</v>
      </c>
      <c r="F7" s="3" t="s">
        <v>10</v>
      </c>
      <c r="G7" s="3" t="s">
        <v>27</v>
      </c>
      <c r="H7" s="3" t="s">
        <v>28</v>
      </c>
      <c r="I7" s="3" t="s">
        <v>787</v>
      </c>
      <c r="J7" s="3"/>
      <c r="K7" s="3"/>
      <c r="L7" s="3" t="s">
        <v>931</v>
      </c>
      <c r="M7" s="3" t="s">
        <v>1046</v>
      </c>
      <c r="N7" s="3"/>
      <c r="O7" s="3"/>
      <c r="P7" s="3" t="s">
        <v>1459</v>
      </c>
      <c r="Q7" s="3" t="s">
        <v>1659</v>
      </c>
    </row>
    <row r="8" spans="1:17" x14ac:dyDescent="0.15">
      <c r="A8" s="3" t="s">
        <v>29</v>
      </c>
      <c r="B8" s="3">
        <v>308</v>
      </c>
      <c r="C8" s="3">
        <v>0.60299999999999998</v>
      </c>
      <c r="D8" s="3" t="s">
        <v>9</v>
      </c>
      <c r="E8" s="3">
        <v>3.3876612E-2</v>
      </c>
      <c r="F8" s="3" t="s">
        <v>10</v>
      </c>
      <c r="G8" s="3" t="s">
        <v>30</v>
      </c>
      <c r="H8" s="3" t="s">
        <v>31</v>
      </c>
      <c r="I8" s="3" t="s">
        <v>791</v>
      </c>
      <c r="J8" s="3"/>
      <c r="K8" s="3"/>
      <c r="L8" s="3" t="s">
        <v>933</v>
      </c>
      <c r="M8" s="3" t="s">
        <v>1047</v>
      </c>
      <c r="N8" s="3"/>
      <c r="O8" s="3"/>
      <c r="P8" s="3" t="s">
        <v>1460</v>
      </c>
      <c r="Q8" s="3" t="s">
        <v>1660</v>
      </c>
    </row>
    <row r="9" spans="1:17" x14ac:dyDescent="0.15">
      <c r="A9" s="3" t="s">
        <v>29</v>
      </c>
      <c r="B9" s="3">
        <v>217</v>
      </c>
      <c r="C9" s="3">
        <v>0.68</v>
      </c>
      <c r="D9" s="3" t="s">
        <v>9</v>
      </c>
      <c r="E9" s="3">
        <v>6.1304489999999996E-3</v>
      </c>
      <c r="F9" s="3" t="s">
        <v>10</v>
      </c>
      <c r="G9" s="3" t="s">
        <v>30</v>
      </c>
      <c r="H9" s="3" t="s">
        <v>31</v>
      </c>
      <c r="I9" s="3" t="s">
        <v>791</v>
      </c>
      <c r="J9" s="3"/>
      <c r="K9" s="3"/>
      <c r="L9" s="3" t="s">
        <v>933</v>
      </c>
      <c r="M9" s="3" t="s">
        <v>1047</v>
      </c>
      <c r="N9" s="3"/>
      <c r="O9" s="3"/>
      <c r="P9" s="3" t="s">
        <v>1460</v>
      </c>
      <c r="Q9" s="3" t="s">
        <v>1660</v>
      </c>
    </row>
    <row r="10" spans="1:17" x14ac:dyDescent="0.15">
      <c r="A10" s="3" t="s">
        <v>32</v>
      </c>
      <c r="B10" s="3">
        <v>75</v>
      </c>
      <c r="C10" s="3">
        <v>0.82699999999999996</v>
      </c>
      <c r="D10" s="3" t="s">
        <v>9</v>
      </c>
      <c r="E10" s="3">
        <v>5.5277390000000003E-3</v>
      </c>
      <c r="F10" s="3" t="s">
        <v>10</v>
      </c>
      <c r="G10" s="3" t="s">
        <v>33</v>
      </c>
      <c r="H10" s="3" t="s">
        <v>34</v>
      </c>
      <c r="I10" s="3" t="s">
        <v>789</v>
      </c>
      <c r="J10" s="3" t="s">
        <v>800</v>
      </c>
      <c r="K10" s="3" t="s">
        <v>882</v>
      </c>
      <c r="L10" s="3" t="s">
        <v>934</v>
      </c>
      <c r="M10" s="3" t="s">
        <v>1048</v>
      </c>
      <c r="N10" s="3" t="s">
        <v>1282</v>
      </c>
      <c r="O10" s="3" t="s">
        <v>1404</v>
      </c>
      <c r="P10" s="3" t="s">
        <v>1461</v>
      </c>
      <c r="Q10" s="3" t="s">
        <v>1661</v>
      </c>
    </row>
    <row r="11" spans="1:17" x14ac:dyDescent="0.15">
      <c r="A11" s="3" t="s">
        <v>35</v>
      </c>
      <c r="B11" s="3">
        <v>94</v>
      </c>
      <c r="C11" s="3">
        <v>1.71</v>
      </c>
      <c r="D11" s="3" t="s">
        <v>13</v>
      </c>
      <c r="E11" s="3">
        <v>4.9872791E-2</v>
      </c>
      <c r="F11" s="3" t="s">
        <v>10</v>
      </c>
      <c r="G11" s="3" t="s">
        <v>36</v>
      </c>
      <c r="H11" s="3" t="s">
        <v>37</v>
      </c>
      <c r="I11" s="3" t="s">
        <v>789</v>
      </c>
      <c r="J11" s="3" t="s">
        <v>801</v>
      </c>
      <c r="K11" s="3" t="s">
        <v>883</v>
      </c>
      <c r="L11" s="3" t="s">
        <v>935</v>
      </c>
      <c r="M11" s="3" t="s">
        <v>1049</v>
      </c>
      <c r="N11" s="3" t="s">
        <v>1283</v>
      </c>
      <c r="O11" s="3" t="s">
        <v>1405</v>
      </c>
      <c r="P11" s="3" t="s">
        <v>1463</v>
      </c>
      <c r="Q11" s="3" t="s">
        <v>1663</v>
      </c>
    </row>
    <row r="12" spans="1:17" x14ac:dyDescent="0.15">
      <c r="A12" s="3" t="s">
        <v>38</v>
      </c>
      <c r="B12" s="3">
        <v>206</v>
      </c>
      <c r="C12" s="3">
        <v>0.432</v>
      </c>
      <c r="D12" s="3" t="s">
        <v>9</v>
      </c>
      <c r="E12" s="3">
        <v>1.2696644999999999E-2</v>
      </c>
      <c r="F12" s="3" t="s">
        <v>10</v>
      </c>
      <c r="G12" s="3" t="s">
        <v>39</v>
      </c>
      <c r="H12" s="3" t="s">
        <v>40</v>
      </c>
      <c r="I12" s="3" t="s">
        <v>788</v>
      </c>
      <c r="J12" s="3" t="s">
        <v>802</v>
      </c>
      <c r="K12" s="3"/>
      <c r="L12" s="3" t="s">
        <v>936</v>
      </c>
      <c r="M12" s="3" t="s">
        <v>1050</v>
      </c>
      <c r="N12" s="3" t="s">
        <v>1284</v>
      </c>
      <c r="O12" s="3" t="s">
        <v>1406</v>
      </c>
      <c r="P12" s="3" t="s">
        <v>1464</v>
      </c>
      <c r="Q12" s="3" t="s">
        <v>1664</v>
      </c>
    </row>
    <row r="13" spans="1:17" x14ac:dyDescent="0.15">
      <c r="A13" s="3" t="s">
        <v>41</v>
      </c>
      <c r="B13" s="3">
        <v>236</v>
      </c>
      <c r="C13" s="3">
        <v>0.49399999999999999</v>
      </c>
      <c r="D13" s="3" t="s">
        <v>9</v>
      </c>
      <c r="E13" s="3">
        <v>2.547756E-3</v>
      </c>
      <c r="F13" s="3" t="s">
        <v>10</v>
      </c>
      <c r="G13" s="3" t="s">
        <v>42</v>
      </c>
      <c r="H13" s="3" t="s">
        <v>43</v>
      </c>
      <c r="I13" s="3" t="s">
        <v>787</v>
      </c>
      <c r="J13" s="3"/>
      <c r="K13" s="3"/>
      <c r="L13" s="3" t="s">
        <v>937</v>
      </c>
      <c r="M13" s="3" t="s">
        <v>1051</v>
      </c>
      <c r="N13" s="3" t="s">
        <v>1285</v>
      </c>
      <c r="O13" s="3" t="s">
        <v>1407</v>
      </c>
      <c r="P13" s="3" t="s">
        <v>1465</v>
      </c>
      <c r="Q13" s="3" t="s">
        <v>1665</v>
      </c>
    </row>
    <row r="14" spans="1:17" x14ac:dyDescent="0.15">
      <c r="A14" s="3" t="s">
        <v>44</v>
      </c>
      <c r="B14" s="3">
        <v>161</v>
      </c>
      <c r="C14" s="3">
        <v>2.645</v>
      </c>
      <c r="D14" s="3" t="s">
        <v>13</v>
      </c>
      <c r="E14" s="3">
        <v>3.9744757999999998E-2</v>
      </c>
      <c r="F14" s="3" t="s">
        <v>10</v>
      </c>
      <c r="G14" s="3" t="s">
        <v>45</v>
      </c>
      <c r="I14" s="3" t="s">
        <v>792</v>
      </c>
      <c r="J14" s="3" t="s">
        <v>803</v>
      </c>
      <c r="K14" s="3" t="s">
        <v>884</v>
      </c>
      <c r="L14" s="3"/>
      <c r="M14" s="3" t="s">
        <v>1052</v>
      </c>
      <c r="N14" s="3"/>
      <c r="O14" s="3"/>
      <c r="P14" s="3"/>
      <c r="Q14" s="3"/>
    </row>
    <row r="15" spans="1:17" x14ac:dyDescent="0.15">
      <c r="A15" s="3" t="s">
        <v>46</v>
      </c>
      <c r="B15" s="3">
        <v>203</v>
      </c>
      <c r="C15" s="3">
        <v>2.1999999999999999E-2</v>
      </c>
      <c r="D15" s="3" t="s">
        <v>9</v>
      </c>
      <c r="E15" s="3">
        <v>6.81794E-4</v>
      </c>
      <c r="F15" s="3" t="s">
        <v>10</v>
      </c>
      <c r="G15" s="3" t="s">
        <v>47</v>
      </c>
      <c r="H15" s="3" t="s">
        <v>48</v>
      </c>
      <c r="I15" s="3" t="s">
        <v>789</v>
      </c>
      <c r="J15" s="3" t="s">
        <v>806</v>
      </c>
      <c r="K15" s="3"/>
      <c r="L15" s="3" t="s">
        <v>941</v>
      </c>
      <c r="M15" s="3" t="s">
        <v>1053</v>
      </c>
      <c r="N15" s="3"/>
      <c r="O15" s="3"/>
      <c r="P15" s="3" t="s">
        <v>1469</v>
      </c>
      <c r="Q15" s="3" t="s">
        <v>1669</v>
      </c>
    </row>
    <row r="16" spans="1:17" x14ac:dyDescent="0.15">
      <c r="A16" s="3" t="s">
        <v>46</v>
      </c>
      <c r="B16" s="3">
        <v>284</v>
      </c>
      <c r="C16" s="3">
        <v>0.44700000000000001</v>
      </c>
      <c r="D16" s="3" t="s">
        <v>9</v>
      </c>
      <c r="E16" s="3">
        <v>7.5037979999999999E-3</v>
      </c>
      <c r="F16" s="3" t="s">
        <v>10</v>
      </c>
      <c r="G16" s="3" t="s">
        <v>47</v>
      </c>
      <c r="H16" s="3" t="s">
        <v>48</v>
      </c>
      <c r="I16" s="3" t="s">
        <v>789</v>
      </c>
      <c r="J16" s="3" t="s">
        <v>806</v>
      </c>
      <c r="K16" s="3"/>
      <c r="L16" s="3" t="s">
        <v>941</v>
      </c>
      <c r="M16" s="3" t="s">
        <v>1053</v>
      </c>
      <c r="N16" s="3"/>
      <c r="O16" s="3"/>
      <c r="P16" s="3" t="s">
        <v>1469</v>
      </c>
      <c r="Q16" s="3" t="s">
        <v>1669</v>
      </c>
    </row>
    <row r="17" spans="1:17" x14ac:dyDescent="0.15">
      <c r="A17" s="3" t="s">
        <v>49</v>
      </c>
      <c r="B17" s="3">
        <v>183</v>
      </c>
      <c r="C17" s="3">
        <v>0.622</v>
      </c>
      <c r="D17" s="3" t="s">
        <v>9</v>
      </c>
      <c r="E17" s="3">
        <v>6.070499E-3</v>
      </c>
      <c r="F17" s="3" t="s">
        <v>10</v>
      </c>
      <c r="G17" s="3" t="s">
        <v>50</v>
      </c>
      <c r="H17" s="3" t="s">
        <v>51</v>
      </c>
      <c r="I17" s="3" t="s">
        <v>788</v>
      </c>
      <c r="J17" s="3" t="s">
        <v>804</v>
      </c>
      <c r="K17" s="3"/>
      <c r="L17" s="3" t="s">
        <v>939</v>
      </c>
      <c r="M17" s="3" t="s">
        <v>1054</v>
      </c>
      <c r="N17" s="3"/>
      <c r="O17" s="3"/>
      <c r="P17" s="3" t="s">
        <v>1467</v>
      </c>
      <c r="Q17" s="3" t="s">
        <v>1667</v>
      </c>
    </row>
    <row r="18" spans="1:17" x14ac:dyDescent="0.15">
      <c r="A18" s="3" t="s">
        <v>52</v>
      </c>
      <c r="B18" s="3">
        <v>426</v>
      </c>
      <c r="C18" s="3">
        <v>0.50800000000000001</v>
      </c>
      <c r="D18" s="3" t="s">
        <v>9</v>
      </c>
      <c r="E18" s="3">
        <v>6.3020649999999999E-3</v>
      </c>
      <c r="F18" s="3" t="s">
        <v>10</v>
      </c>
      <c r="G18" s="3" t="s">
        <v>53</v>
      </c>
      <c r="H18" s="3" t="s">
        <v>54</v>
      </c>
      <c r="I18" s="3" t="s">
        <v>789</v>
      </c>
      <c r="J18" s="3" t="s">
        <v>808</v>
      </c>
      <c r="K18" s="3"/>
      <c r="L18" s="3" t="s">
        <v>943</v>
      </c>
      <c r="M18" s="3" t="s">
        <v>1055</v>
      </c>
      <c r="N18" s="3" t="s">
        <v>1286</v>
      </c>
      <c r="O18" s="3" t="s">
        <v>1408</v>
      </c>
      <c r="P18" s="3" t="s">
        <v>1470</v>
      </c>
      <c r="Q18" s="3" t="s">
        <v>1670</v>
      </c>
    </row>
    <row r="19" spans="1:17" x14ac:dyDescent="0.15">
      <c r="A19" s="3" t="s">
        <v>55</v>
      </c>
      <c r="B19" s="3">
        <v>225</v>
      </c>
      <c r="C19" s="3">
        <v>2.0209999999999999</v>
      </c>
      <c r="D19" s="3" t="s">
        <v>13</v>
      </c>
      <c r="E19" s="3">
        <v>2.8508850000000001E-3</v>
      </c>
      <c r="F19" s="3" t="s">
        <v>10</v>
      </c>
      <c r="G19" s="3" t="s">
        <v>56</v>
      </c>
      <c r="H19" s="3" t="s">
        <v>57</v>
      </c>
      <c r="I19" s="3" t="s">
        <v>790</v>
      </c>
      <c r="J19" s="3" t="s">
        <v>809</v>
      </c>
      <c r="K19" s="3"/>
      <c r="L19" s="3" t="s">
        <v>944</v>
      </c>
      <c r="M19" s="3" t="s">
        <v>1056</v>
      </c>
      <c r="N19" s="3" t="s">
        <v>1287</v>
      </c>
      <c r="O19" s="3" t="s">
        <v>1406</v>
      </c>
      <c r="P19" s="3" t="s">
        <v>1471</v>
      </c>
      <c r="Q19" s="3" t="s">
        <v>1671</v>
      </c>
    </row>
    <row r="20" spans="1:17" x14ac:dyDescent="0.15">
      <c r="A20" s="3" t="s">
        <v>55</v>
      </c>
      <c r="B20" s="3">
        <v>219</v>
      </c>
      <c r="C20" s="3">
        <v>2.0209999999999999</v>
      </c>
      <c r="D20" s="3" t="s">
        <v>13</v>
      </c>
      <c r="E20" s="3">
        <v>2.8508850000000001E-3</v>
      </c>
      <c r="F20" s="3" t="s">
        <v>10</v>
      </c>
      <c r="G20" s="3" t="s">
        <v>56</v>
      </c>
      <c r="H20" s="3" t="s">
        <v>57</v>
      </c>
      <c r="I20" s="3" t="s">
        <v>790</v>
      </c>
      <c r="J20" s="3" t="s">
        <v>809</v>
      </c>
      <c r="K20" s="3"/>
      <c r="L20" s="3" t="s">
        <v>944</v>
      </c>
      <c r="M20" s="3" t="s">
        <v>1056</v>
      </c>
      <c r="N20" s="3" t="s">
        <v>1287</v>
      </c>
      <c r="O20" s="3" t="s">
        <v>1406</v>
      </c>
      <c r="P20" s="3" t="s">
        <v>1471</v>
      </c>
      <c r="Q20" s="3" t="s">
        <v>1671</v>
      </c>
    </row>
    <row r="21" spans="1:17" x14ac:dyDescent="0.15">
      <c r="A21" s="3" t="s">
        <v>58</v>
      </c>
      <c r="B21" s="3">
        <v>180</v>
      </c>
      <c r="C21" s="3">
        <v>0.69699999999999995</v>
      </c>
      <c r="D21" s="3" t="s">
        <v>9</v>
      </c>
      <c r="E21" s="3">
        <v>2.5245717000000001E-2</v>
      </c>
      <c r="F21" s="3" t="s">
        <v>10</v>
      </c>
      <c r="G21" s="3" t="s">
        <v>59</v>
      </c>
      <c r="H21" s="3" t="s">
        <v>60</v>
      </c>
      <c r="I21" s="3" t="s">
        <v>787</v>
      </c>
      <c r="J21" s="3"/>
      <c r="K21" s="3"/>
      <c r="L21" s="3" t="s">
        <v>924</v>
      </c>
      <c r="M21" s="3" t="s">
        <v>1057</v>
      </c>
      <c r="N21" s="3"/>
      <c r="O21" s="3"/>
      <c r="P21" s="3" t="s">
        <v>1455</v>
      </c>
      <c r="Q21" s="3" t="s">
        <v>1655</v>
      </c>
    </row>
    <row r="22" spans="1:17" x14ac:dyDescent="0.15">
      <c r="A22" s="3" t="s">
        <v>58</v>
      </c>
      <c r="B22" s="3">
        <v>204</v>
      </c>
      <c r="C22" s="3">
        <v>0.53600000000000003</v>
      </c>
      <c r="D22" s="3" t="s">
        <v>9</v>
      </c>
      <c r="E22" s="3">
        <v>1.023078E-2</v>
      </c>
      <c r="F22" s="3" t="s">
        <v>10</v>
      </c>
      <c r="G22" s="3" t="s">
        <v>59</v>
      </c>
      <c r="H22" s="3" t="s">
        <v>60</v>
      </c>
      <c r="I22" s="3" t="s">
        <v>787</v>
      </c>
      <c r="J22" s="3"/>
      <c r="K22" s="3"/>
      <c r="L22" s="3" t="s">
        <v>924</v>
      </c>
      <c r="M22" s="3" t="s">
        <v>1057</v>
      </c>
      <c r="N22" s="3"/>
      <c r="O22" s="3"/>
      <c r="P22" s="3" t="s">
        <v>1455</v>
      </c>
      <c r="Q22" s="3" t="s">
        <v>1655</v>
      </c>
    </row>
    <row r="23" spans="1:17" x14ac:dyDescent="0.15">
      <c r="A23" s="3" t="s">
        <v>61</v>
      </c>
      <c r="B23" s="3">
        <v>251</v>
      </c>
      <c r="C23" s="3">
        <v>0.21299999999999999</v>
      </c>
      <c r="D23" s="3" t="s">
        <v>9</v>
      </c>
      <c r="E23" s="3">
        <v>2.7332120000000001E-3</v>
      </c>
      <c r="F23" s="3" t="s">
        <v>10</v>
      </c>
      <c r="G23" s="3" t="s">
        <v>62</v>
      </c>
      <c r="H23" s="3" t="s">
        <v>63</v>
      </c>
      <c r="I23" s="3" t="s">
        <v>787</v>
      </c>
      <c r="J23" s="3"/>
      <c r="K23" s="3"/>
      <c r="L23" s="3" t="s">
        <v>924</v>
      </c>
      <c r="M23" s="3" t="s">
        <v>1057</v>
      </c>
      <c r="N23" s="3"/>
      <c r="O23" s="3"/>
      <c r="P23" s="3" t="s">
        <v>1472</v>
      </c>
      <c r="Q23" s="3" t="s">
        <v>1672</v>
      </c>
    </row>
    <row r="24" spans="1:17" x14ac:dyDescent="0.15">
      <c r="A24" s="3" t="s">
        <v>64</v>
      </c>
      <c r="B24" s="3">
        <v>66</v>
      </c>
      <c r="C24" s="3">
        <v>7.7220000000000004</v>
      </c>
      <c r="D24" s="3" t="s">
        <v>13</v>
      </c>
      <c r="E24" s="3">
        <v>4.0641321000000001E-2</v>
      </c>
      <c r="F24" s="3" t="s">
        <v>10</v>
      </c>
      <c r="G24" s="3" t="s">
        <v>65</v>
      </c>
      <c r="H24" s="3" t="s">
        <v>66</v>
      </c>
      <c r="I24" s="3" t="s">
        <v>789</v>
      </c>
      <c r="J24" s="3" t="s">
        <v>800</v>
      </c>
      <c r="K24" s="3" t="s">
        <v>1854</v>
      </c>
      <c r="L24" s="3" t="s">
        <v>934</v>
      </c>
      <c r="M24" s="3" t="s">
        <v>1855</v>
      </c>
      <c r="N24" s="3" t="s">
        <v>1863</v>
      </c>
      <c r="O24" s="3" t="s">
        <v>1404</v>
      </c>
      <c r="P24" s="3" t="s">
        <v>1550</v>
      </c>
      <c r="Q24" s="3" t="s">
        <v>1750</v>
      </c>
    </row>
    <row r="25" spans="1:17" x14ac:dyDescent="0.15">
      <c r="A25" s="3" t="s">
        <v>67</v>
      </c>
      <c r="B25" s="3">
        <v>52</v>
      </c>
      <c r="C25" s="3">
        <v>1.256</v>
      </c>
      <c r="D25" s="3" t="s">
        <v>13</v>
      </c>
      <c r="E25" s="3">
        <v>1.4180355E-2</v>
      </c>
      <c r="F25" s="3" t="s">
        <v>10</v>
      </c>
      <c r="G25" s="3" t="s">
        <v>68</v>
      </c>
      <c r="H25" s="3" t="s">
        <v>69</v>
      </c>
      <c r="I25" s="3" t="s">
        <v>788</v>
      </c>
      <c r="J25" s="3" t="s">
        <v>829</v>
      </c>
      <c r="K25" s="3" t="s">
        <v>894</v>
      </c>
      <c r="L25" s="3" t="s">
        <v>968</v>
      </c>
      <c r="M25" s="3" t="s">
        <v>1856</v>
      </c>
      <c r="N25" s="3"/>
      <c r="O25" s="3"/>
      <c r="P25" s="3" t="s">
        <v>1868</v>
      </c>
      <c r="Q25" s="3" t="s">
        <v>1873</v>
      </c>
    </row>
    <row r="26" spans="1:17" x14ac:dyDescent="0.15">
      <c r="A26" s="3" t="s">
        <v>70</v>
      </c>
      <c r="B26" s="3">
        <v>33</v>
      </c>
      <c r="C26" s="3">
        <v>1.32</v>
      </c>
      <c r="D26" s="3" t="s">
        <v>13</v>
      </c>
      <c r="E26" s="3">
        <v>2.2773426999999999E-2</v>
      </c>
      <c r="F26" s="3" t="s">
        <v>10</v>
      </c>
      <c r="G26" s="3" t="s">
        <v>71</v>
      </c>
      <c r="I26" s="3" t="s">
        <v>789</v>
      </c>
      <c r="J26" s="3" t="s">
        <v>810</v>
      </c>
      <c r="K26" s="3"/>
      <c r="L26" s="3" t="s">
        <v>929</v>
      </c>
      <c r="M26" s="3" t="s">
        <v>1058</v>
      </c>
      <c r="N26" s="3" t="s">
        <v>1288</v>
      </c>
      <c r="O26" s="3" t="s">
        <v>1409</v>
      </c>
      <c r="P26" s="3" t="s">
        <v>1476</v>
      </c>
      <c r="Q26" s="3" t="s">
        <v>1676</v>
      </c>
    </row>
    <row r="27" spans="1:17" x14ac:dyDescent="0.15">
      <c r="A27" s="3" t="s">
        <v>70</v>
      </c>
      <c r="B27" s="3">
        <v>11</v>
      </c>
      <c r="C27" s="3">
        <v>0.75600000000000001</v>
      </c>
      <c r="D27" s="3" t="s">
        <v>9</v>
      </c>
      <c r="E27" s="3">
        <v>3.5197991999999997E-2</v>
      </c>
      <c r="F27" s="3" t="s">
        <v>10</v>
      </c>
      <c r="G27" s="3" t="s">
        <v>71</v>
      </c>
      <c r="I27" s="3" t="s">
        <v>789</v>
      </c>
      <c r="J27" s="3" t="s">
        <v>810</v>
      </c>
      <c r="K27" s="3"/>
      <c r="L27" s="3" t="s">
        <v>929</v>
      </c>
      <c r="M27" s="3" t="s">
        <v>1058</v>
      </c>
      <c r="N27" s="3" t="s">
        <v>1288</v>
      </c>
      <c r="O27" s="3" t="s">
        <v>1409</v>
      </c>
      <c r="P27" s="3" t="s">
        <v>1476</v>
      </c>
      <c r="Q27" s="3" t="s">
        <v>1676</v>
      </c>
    </row>
    <row r="28" spans="1:17" x14ac:dyDescent="0.15">
      <c r="A28" s="3" t="s">
        <v>72</v>
      </c>
      <c r="B28" s="3">
        <v>75</v>
      </c>
      <c r="C28" s="3">
        <v>0.70599999999999996</v>
      </c>
      <c r="D28" s="3" t="s">
        <v>9</v>
      </c>
      <c r="E28" s="3">
        <v>3.4403860000000001E-2</v>
      </c>
      <c r="F28" s="3" t="s">
        <v>10</v>
      </c>
      <c r="G28" s="3" t="s">
        <v>73</v>
      </c>
      <c r="H28" s="3" t="s">
        <v>74</v>
      </c>
      <c r="I28" s="3" t="s">
        <v>794</v>
      </c>
      <c r="J28" s="3" t="s">
        <v>807</v>
      </c>
      <c r="K28" s="3" t="s">
        <v>886</v>
      </c>
      <c r="L28" s="3" t="s">
        <v>945</v>
      </c>
      <c r="M28" s="3" t="s">
        <v>1059</v>
      </c>
      <c r="N28" s="3"/>
      <c r="O28" s="3"/>
      <c r="P28" s="3" t="s">
        <v>1477</v>
      </c>
      <c r="Q28" s="3" t="s">
        <v>1677</v>
      </c>
    </row>
    <row r="29" spans="1:17" x14ac:dyDescent="0.15">
      <c r="A29" s="3" t="s">
        <v>76</v>
      </c>
      <c r="B29" s="3">
        <v>171</v>
      </c>
      <c r="C29" s="3">
        <v>0.82899999999999996</v>
      </c>
      <c r="D29" s="3" t="s">
        <v>9</v>
      </c>
      <c r="E29" s="3">
        <v>3.4201875E-2</v>
      </c>
      <c r="F29" s="3" t="s">
        <v>10</v>
      </c>
      <c r="G29" s="3" t="s">
        <v>77</v>
      </c>
      <c r="H29" s="3" t="s">
        <v>78</v>
      </c>
      <c r="I29" s="3" t="s">
        <v>791</v>
      </c>
      <c r="J29" s="3"/>
      <c r="K29" s="3"/>
      <c r="L29" s="3" t="s">
        <v>946</v>
      </c>
      <c r="M29" s="3" t="s">
        <v>1060</v>
      </c>
      <c r="N29" s="3"/>
      <c r="O29" s="3"/>
      <c r="P29" s="3" t="s">
        <v>1478</v>
      </c>
      <c r="Q29" s="3" t="s">
        <v>1678</v>
      </c>
    </row>
    <row r="30" spans="1:17" x14ac:dyDescent="0.15">
      <c r="A30" s="3" t="s">
        <v>79</v>
      </c>
      <c r="B30" s="3">
        <v>269</v>
      </c>
      <c r="C30" s="3">
        <v>0.73299999999999998</v>
      </c>
      <c r="D30" s="3" t="s">
        <v>9</v>
      </c>
      <c r="E30" s="3">
        <v>2.9562594000000001E-2</v>
      </c>
      <c r="F30" s="3" t="s">
        <v>10</v>
      </c>
      <c r="G30" s="3" t="s">
        <v>80</v>
      </c>
      <c r="H30" s="3" t="s">
        <v>81</v>
      </c>
      <c r="I30" s="3" t="s">
        <v>788</v>
      </c>
      <c r="J30" s="3" t="s">
        <v>811</v>
      </c>
      <c r="K30" s="3"/>
      <c r="L30" s="3" t="s">
        <v>947</v>
      </c>
      <c r="M30" s="3" t="s">
        <v>1061</v>
      </c>
      <c r="N30" s="3" t="s">
        <v>1289</v>
      </c>
      <c r="O30" s="3" t="s">
        <v>1406</v>
      </c>
      <c r="P30" s="3" t="s">
        <v>1473</v>
      </c>
      <c r="Q30" s="3" t="s">
        <v>1673</v>
      </c>
    </row>
    <row r="31" spans="1:17" x14ac:dyDescent="0.15">
      <c r="A31" s="3" t="s">
        <v>79</v>
      </c>
      <c r="B31" s="3">
        <v>200</v>
      </c>
      <c r="C31" s="3">
        <v>0.65400000000000003</v>
      </c>
      <c r="D31" s="3" t="s">
        <v>9</v>
      </c>
      <c r="E31" s="3">
        <v>2.4205292E-2</v>
      </c>
      <c r="F31" s="3" t="s">
        <v>10</v>
      </c>
      <c r="G31" s="3" t="s">
        <v>80</v>
      </c>
      <c r="H31" s="3" t="s">
        <v>81</v>
      </c>
      <c r="I31" s="3" t="s">
        <v>788</v>
      </c>
      <c r="J31" s="3" t="s">
        <v>811</v>
      </c>
      <c r="K31" s="3"/>
      <c r="L31" s="3" t="s">
        <v>947</v>
      </c>
      <c r="M31" s="3" t="s">
        <v>1061</v>
      </c>
      <c r="N31" s="3" t="s">
        <v>1289</v>
      </c>
      <c r="O31" s="3" t="s">
        <v>1406</v>
      </c>
      <c r="P31" s="3" t="s">
        <v>1473</v>
      </c>
      <c r="Q31" s="3" t="s">
        <v>1673</v>
      </c>
    </row>
    <row r="32" spans="1:17" x14ac:dyDescent="0.15">
      <c r="A32" s="3" t="s">
        <v>79</v>
      </c>
      <c r="B32" s="3">
        <v>469</v>
      </c>
      <c r="C32" s="3">
        <v>0.61699999999999999</v>
      </c>
      <c r="D32" s="3" t="s">
        <v>9</v>
      </c>
      <c r="E32" s="3">
        <v>1.2566651E-2</v>
      </c>
      <c r="F32" s="3" t="s">
        <v>10</v>
      </c>
      <c r="G32" s="3" t="s">
        <v>80</v>
      </c>
      <c r="H32" s="3" t="s">
        <v>81</v>
      </c>
      <c r="I32" s="3" t="s">
        <v>788</v>
      </c>
      <c r="J32" s="3" t="s">
        <v>811</v>
      </c>
      <c r="K32" s="3"/>
      <c r="L32" s="3" t="s">
        <v>947</v>
      </c>
      <c r="M32" s="3" t="s">
        <v>1061</v>
      </c>
      <c r="N32" s="3" t="s">
        <v>1289</v>
      </c>
      <c r="O32" s="3" t="s">
        <v>1406</v>
      </c>
      <c r="P32" s="3" t="s">
        <v>1473</v>
      </c>
      <c r="Q32" s="3" t="s">
        <v>1673</v>
      </c>
    </row>
    <row r="33" spans="1:17" x14ac:dyDescent="0.15">
      <c r="A33" s="3" t="s">
        <v>82</v>
      </c>
      <c r="B33" s="3">
        <v>516</v>
      </c>
      <c r="C33" s="3">
        <v>0.66200000000000003</v>
      </c>
      <c r="D33" s="3" t="s">
        <v>9</v>
      </c>
      <c r="E33" s="3">
        <v>1.5665505E-2</v>
      </c>
      <c r="F33" s="3" t="s">
        <v>10</v>
      </c>
      <c r="G33" s="3" t="s">
        <v>83</v>
      </c>
      <c r="H33" s="3" t="s">
        <v>84</v>
      </c>
      <c r="I33" s="3" t="s">
        <v>787</v>
      </c>
      <c r="J33" s="3"/>
      <c r="K33" s="3"/>
      <c r="L33" s="3" t="s">
        <v>931</v>
      </c>
      <c r="M33" s="3" t="s">
        <v>1062</v>
      </c>
      <c r="N33" s="3"/>
      <c r="O33" s="3"/>
      <c r="P33" s="3" t="s">
        <v>1480</v>
      </c>
      <c r="Q33" s="3" t="s">
        <v>1680</v>
      </c>
    </row>
    <row r="34" spans="1:17" x14ac:dyDescent="0.15">
      <c r="A34" s="3" t="s">
        <v>82</v>
      </c>
      <c r="B34" s="3">
        <v>519</v>
      </c>
      <c r="C34" s="3">
        <v>0.66200000000000003</v>
      </c>
      <c r="D34" s="3" t="s">
        <v>9</v>
      </c>
      <c r="E34" s="3">
        <v>1.5665505E-2</v>
      </c>
      <c r="F34" s="3" t="s">
        <v>10</v>
      </c>
      <c r="G34" s="3" t="s">
        <v>83</v>
      </c>
      <c r="H34" s="3" t="s">
        <v>84</v>
      </c>
      <c r="I34" s="3" t="s">
        <v>787</v>
      </c>
      <c r="J34" s="3"/>
      <c r="K34" s="3"/>
      <c r="L34" s="3" t="s">
        <v>931</v>
      </c>
      <c r="M34" s="3" t="s">
        <v>1062</v>
      </c>
      <c r="N34" s="3"/>
      <c r="O34" s="3"/>
      <c r="P34" s="3" t="s">
        <v>1480</v>
      </c>
      <c r="Q34" s="3" t="s">
        <v>1680</v>
      </c>
    </row>
    <row r="35" spans="1:17" x14ac:dyDescent="0.15">
      <c r="A35" s="3" t="s">
        <v>85</v>
      </c>
      <c r="B35" s="3">
        <v>334</v>
      </c>
      <c r="C35" s="3">
        <v>1.3380000000000001</v>
      </c>
      <c r="D35" s="3" t="s">
        <v>13</v>
      </c>
      <c r="E35" s="3">
        <v>3.3739997000000001E-2</v>
      </c>
      <c r="F35" s="3" t="s">
        <v>10</v>
      </c>
      <c r="G35" s="3" t="s">
        <v>86</v>
      </c>
      <c r="H35" s="3" t="s">
        <v>87</v>
      </c>
      <c r="I35" s="3" t="s">
        <v>792</v>
      </c>
      <c r="J35" s="3"/>
      <c r="K35" s="3"/>
      <c r="L35" s="3" t="s">
        <v>939</v>
      </c>
      <c r="M35" s="3" t="s">
        <v>1063</v>
      </c>
      <c r="N35" s="3"/>
      <c r="O35" s="3"/>
      <c r="P35" s="3" t="s">
        <v>1475</v>
      </c>
      <c r="Q35" s="3" t="s">
        <v>1675</v>
      </c>
    </row>
    <row r="36" spans="1:17" x14ac:dyDescent="0.15">
      <c r="A36" s="3" t="s">
        <v>88</v>
      </c>
      <c r="B36" s="3">
        <v>26</v>
      </c>
      <c r="C36" s="3">
        <v>0.33200000000000002</v>
      </c>
      <c r="D36" s="3" t="s">
        <v>9</v>
      </c>
      <c r="E36" s="3">
        <v>6.586682E-3</v>
      </c>
      <c r="F36" s="3" t="s">
        <v>10</v>
      </c>
      <c r="G36" s="3" t="s">
        <v>89</v>
      </c>
      <c r="H36" s="3" t="s">
        <v>90</v>
      </c>
      <c r="I36" s="3" t="s">
        <v>789</v>
      </c>
      <c r="J36" s="3" t="s">
        <v>813</v>
      </c>
      <c r="K36" s="3" t="s">
        <v>889</v>
      </c>
      <c r="L36" s="3" t="s">
        <v>940</v>
      </c>
      <c r="M36" s="3" t="s">
        <v>1064</v>
      </c>
      <c r="N36" s="3"/>
      <c r="O36" s="3"/>
      <c r="P36" s="3" t="s">
        <v>1481</v>
      </c>
      <c r="Q36" s="3" t="s">
        <v>1681</v>
      </c>
    </row>
    <row r="37" spans="1:17" x14ac:dyDescent="0.15">
      <c r="A37" s="3" t="s">
        <v>91</v>
      </c>
      <c r="B37" s="3">
        <v>366</v>
      </c>
      <c r="C37" s="3">
        <v>0.69199999999999995</v>
      </c>
      <c r="D37" s="3" t="s">
        <v>9</v>
      </c>
      <c r="E37" s="3">
        <v>2.3083646999999999E-2</v>
      </c>
      <c r="F37" s="3" t="s">
        <v>10</v>
      </c>
      <c r="G37" s="3" t="s">
        <v>92</v>
      </c>
      <c r="H37" s="3" t="s">
        <v>93</v>
      </c>
      <c r="I37" s="3" t="s">
        <v>788</v>
      </c>
      <c r="J37" s="3" t="s">
        <v>814</v>
      </c>
      <c r="K37" s="3"/>
      <c r="L37" s="3" t="s">
        <v>949</v>
      </c>
      <c r="M37" s="3" t="s">
        <v>1065</v>
      </c>
      <c r="N37" s="3" t="s">
        <v>1290</v>
      </c>
      <c r="O37" s="3" t="s">
        <v>1406</v>
      </c>
      <c r="P37" s="3" t="s">
        <v>1482</v>
      </c>
      <c r="Q37" s="3" t="s">
        <v>1682</v>
      </c>
    </row>
    <row r="38" spans="1:17" x14ac:dyDescent="0.15">
      <c r="A38" s="3" t="s">
        <v>91</v>
      </c>
      <c r="B38" s="3">
        <v>76</v>
      </c>
      <c r="C38" s="3">
        <v>0.79200000000000004</v>
      </c>
      <c r="D38" s="3" t="s">
        <v>9</v>
      </c>
      <c r="E38" s="3">
        <v>1.6178076999999999E-2</v>
      </c>
      <c r="F38" s="3" t="s">
        <v>10</v>
      </c>
      <c r="G38" s="3" t="s">
        <v>92</v>
      </c>
      <c r="H38" s="3" t="s">
        <v>93</v>
      </c>
      <c r="I38" s="3" t="s">
        <v>788</v>
      </c>
      <c r="J38" s="3" t="s">
        <v>814</v>
      </c>
      <c r="K38" s="3"/>
      <c r="L38" s="3" t="s">
        <v>949</v>
      </c>
      <c r="M38" s="3" t="s">
        <v>1065</v>
      </c>
      <c r="N38" s="3" t="s">
        <v>1290</v>
      </c>
      <c r="O38" s="3" t="s">
        <v>1406</v>
      </c>
      <c r="P38" s="3" t="s">
        <v>1482</v>
      </c>
      <c r="Q38" s="3" t="s">
        <v>1682</v>
      </c>
    </row>
    <row r="39" spans="1:17" x14ac:dyDescent="0.15">
      <c r="A39" s="3" t="s">
        <v>94</v>
      </c>
      <c r="B39" s="3">
        <v>211</v>
      </c>
      <c r="C39" s="3">
        <v>0.76700000000000002</v>
      </c>
      <c r="D39" s="3" t="s">
        <v>9</v>
      </c>
      <c r="E39" s="3">
        <v>2.8490776999999998E-2</v>
      </c>
      <c r="F39" s="3" t="s">
        <v>10</v>
      </c>
      <c r="G39" s="3" t="s">
        <v>95</v>
      </c>
      <c r="I39" s="3" t="s">
        <v>787</v>
      </c>
      <c r="J39" s="3"/>
      <c r="K39" s="3"/>
      <c r="L39" s="3" t="s">
        <v>924</v>
      </c>
      <c r="M39" s="3" t="s">
        <v>1066</v>
      </c>
      <c r="N39" s="3" t="s">
        <v>1291</v>
      </c>
      <c r="O39" s="3" t="s">
        <v>1409</v>
      </c>
      <c r="P39" s="3" t="s">
        <v>1483</v>
      </c>
      <c r="Q39" s="3" t="s">
        <v>1683</v>
      </c>
    </row>
    <row r="40" spans="1:17" x14ac:dyDescent="0.15">
      <c r="A40" s="3" t="s">
        <v>96</v>
      </c>
      <c r="B40" s="3">
        <v>606</v>
      </c>
      <c r="C40" s="3">
        <v>0.77</v>
      </c>
      <c r="D40" s="3" t="s">
        <v>9</v>
      </c>
      <c r="E40" s="3">
        <v>3.1975821000000001E-2</v>
      </c>
      <c r="F40" s="3" t="s">
        <v>10</v>
      </c>
      <c r="G40" s="3" t="s">
        <v>97</v>
      </c>
      <c r="H40" s="3" t="s">
        <v>98</v>
      </c>
      <c r="I40" s="3" t="s">
        <v>787</v>
      </c>
      <c r="J40" s="3" t="s">
        <v>799</v>
      </c>
      <c r="K40" s="3"/>
      <c r="L40" s="3" t="s">
        <v>938</v>
      </c>
      <c r="M40" s="3" t="s">
        <v>1067</v>
      </c>
      <c r="N40" s="3"/>
      <c r="O40" s="3"/>
      <c r="P40" s="3" t="s">
        <v>1484</v>
      </c>
      <c r="Q40" s="3" t="s">
        <v>1684</v>
      </c>
    </row>
    <row r="41" spans="1:17" x14ac:dyDescent="0.15">
      <c r="A41" s="3" t="s">
        <v>99</v>
      </c>
      <c r="B41" s="3">
        <v>212</v>
      </c>
      <c r="C41" s="3">
        <v>0.29899999999999999</v>
      </c>
      <c r="D41" s="3" t="s">
        <v>9</v>
      </c>
      <c r="E41" s="3">
        <v>3.9573137000000001E-2</v>
      </c>
      <c r="F41" s="3" t="s">
        <v>10</v>
      </c>
      <c r="G41" s="3" t="s">
        <v>100</v>
      </c>
      <c r="I41" s="3" t="s">
        <v>787</v>
      </c>
      <c r="J41" s="3"/>
      <c r="K41" s="3"/>
      <c r="L41" s="3"/>
      <c r="M41" s="3"/>
      <c r="N41" s="3"/>
      <c r="O41" s="3"/>
      <c r="P41" s="3" t="s">
        <v>1485</v>
      </c>
      <c r="Q41" s="3" t="s">
        <v>1685</v>
      </c>
    </row>
    <row r="42" spans="1:17" x14ac:dyDescent="0.15">
      <c r="A42" s="3" t="s">
        <v>101</v>
      </c>
      <c r="B42" s="3">
        <v>278</v>
      </c>
      <c r="C42" s="3">
        <v>0.34599999999999997</v>
      </c>
      <c r="D42" s="3" t="s">
        <v>9</v>
      </c>
      <c r="E42" s="3">
        <v>2.0832367000000001E-2</v>
      </c>
      <c r="F42" s="3" t="s">
        <v>10</v>
      </c>
      <c r="G42" s="3" t="s">
        <v>102</v>
      </c>
      <c r="H42" s="3" t="s">
        <v>103</v>
      </c>
      <c r="I42" s="3" t="s">
        <v>789</v>
      </c>
      <c r="J42" s="3" t="s">
        <v>815</v>
      </c>
      <c r="K42" s="3"/>
      <c r="L42" s="3" t="s">
        <v>950</v>
      </c>
      <c r="M42" s="3" t="s">
        <v>1068</v>
      </c>
      <c r="N42" s="3"/>
      <c r="O42" s="3"/>
      <c r="P42" s="3" t="s">
        <v>1486</v>
      </c>
      <c r="Q42" s="3" t="s">
        <v>1686</v>
      </c>
    </row>
    <row r="43" spans="1:17" x14ac:dyDescent="0.15">
      <c r="A43" s="3" t="s">
        <v>104</v>
      </c>
      <c r="B43" s="3">
        <v>126</v>
      </c>
      <c r="C43" s="3">
        <v>0.60399999999999998</v>
      </c>
      <c r="D43" s="3" t="s">
        <v>9</v>
      </c>
      <c r="E43" s="3">
        <v>2.2616300000000002E-3</v>
      </c>
      <c r="F43" s="3" t="s">
        <v>10</v>
      </c>
      <c r="G43" s="3" t="s">
        <v>105</v>
      </c>
      <c r="H43" s="3" t="s">
        <v>106</v>
      </c>
      <c r="I43" s="3" t="s">
        <v>795</v>
      </c>
      <c r="J43" s="3"/>
      <c r="K43" s="3"/>
      <c r="L43" s="3" t="s">
        <v>929</v>
      </c>
      <c r="M43" s="3"/>
      <c r="N43" s="3"/>
      <c r="O43" s="3"/>
      <c r="P43" s="3" t="s">
        <v>1487</v>
      </c>
      <c r="Q43" s="3" t="s">
        <v>1687</v>
      </c>
    </row>
    <row r="44" spans="1:17" x14ac:dyDescent="0.15">
      <c r="A44" s="3" t="s">
        <v>107</v>
      </c>
      <c r="B44" s="3">
        <v>237</v>
      </c>
      <c r="C44" s="3">
        <v>0.748</v>
      </c>
      <c r="D44" s="3" t="s">
        <v>9</v>
      </c>
      <c r="E44" s="3">
        <v>4.3670757999999997E-2</v>
      </c>
      <c r="F44" s="3" t="s">
        <v>10</v>
      </c>
      <c r="G44" s="3" t="s">
        <v>108</v>
      </c>
      <c r="H44" s="3" t="s">
        <v>109</v>
      </c>
      <c r="I44" s="3" t="s">
        <v>789</v>
      </c>
      <c r="J44" s="3" t="s">
        <v>816</v>
      </c>
      <c r="K44" s="3"/>
      <c r="L44" s="3" t="s">
        <v>951</v>
      </c>
      <c r="M44" s="3" t="s">
        <v>1069</v>
      </c>
      <c r="N44" s="3"/>
      <c r="O44" s="3"/>
      <c r="P44" s="3" t="s">
        <v>1488</v>
      </c>
      <c r="Q44" s="3" t="s">
        <v>1688</v>
      </c>
    </row>
    <row r="45" spans="1:17" x14ac:dyDescent="0.15">
      <c r="A45" s="3" t="s">
        <v>107</v>
      </c>
      <c r="B45" s="3">
        <v>233</v>
      </c>
      <c r="C45" s="3">
        <v>0.58099999999999996</v>
      </c>
      <c r="D45" s="3" t="s">
        <v>9</v>
      </c>
      <c r="E45" s="3">
        <v>2.6713779E-2</v>
      </c>
      <c r="F45" s="3" t="s">
        <v>10</v>
      </c>
      <c r="G45" s="3" t="s">
        <v>108</v>
      </c>
      <c r="H45" s="3" t="s">
        <v>109</v>
      </c>
      <c r="I45" s="3" t="s">
        <v>789</v>
      </c>
      <c r="J45" s="3" t="s">
        <v>816</v>
      </c>
      <c r="K45" s="3"/>
      <c r="L45" s="3" t="s">
        <v>951</v>
      </c>
      <c r="M45" s="3" t="s">
        <v>1069</v>
      </c>
      <c r="N45" s="3"/>
      <c r="O45" s="3"/>
      <c r="P45" s="3" t="s">
        <v>1488</v>
      </c>
      <c r="Q45" s="3" t="s">
        <v>1688</v>
      </c>
    </row>
    <row r="46" spans="1:17" x14ac:dyDescent="0.15">
      <c r="A46" s="3" t="s">
        <v>111</v>
      </c>
      <c r="B46" s="3">
        <v>12</v>
      </c>
      <c r="C46" s="3">
        <v>1.29</v>
      </c>
      <c r="D46" s="3" t="s">
        <v>13</v>
      </c>
      <c r="E46" s="3">
        <v>2.9887976E-2</v>
      </c>
      <c r="F46" s="3" t="s">
        <v>10</v>
      </c>
      <c r="G46" s="3" t="s">
        <v>110</v>
      </c>
      <c r="H46" s="3" t="s">
        <v>112</v>
      </c>
      <c r="I46" s="3" t="s">
        <v>789</v>
      </c>
      <c r="J46" s="3" t="s">
        <v>817</v>
      </c>
      <c r="K46" s="3"/>
      <c r="L46" s="3" t="s">
        <v>952</v>
      </c>
      <c r="M46" s="3" t="s">
        <v>1070</v>
      </c>
      <c r="N46" s="3" t="s">
        <v>1292</v>
      </c>
      <c r="O46" s="3" t="s">
        <v>1411</v>
      </c>
      <c r="P46" s="3"/>
      <c r="Q46" s="3"/>
    </row>
    <row r="47" spans="1:17" x14ac:dyDescent="0.15">
      <c r="A47" s="3" t="s">
        <v>113</v>
      </c>
      <c r="B47" s="3">
        <v>86</v>
      </c>
      <c r="C47" s="3">
        <v>0.80200000000000005</v>
      </c>
      <c r="D47" s="3" t="s">
        <v>9</v>
      </c>
      <c r="E47" s="3">
        <v>4.6149080000000002E-2</v>
      </c>
      <c r="F47" s="3" t="s">
        <v>10</v>
      </c>
      <c r="G47" s="3" t="s">
        <v>114</v>
      </c>
      <c r="H47" s="3" t="s">
        <v>115</v>
      </c>
      <c r="I47" s="3" t="s">
        <v>789</v>
      </c>
      <c r="J47" s="3"/>
      <c r="K47" s="3"/>
      <c r="L47" s="3" t="s">
        <v>953</v>
      </c>
      <c r="M47" s="3" t="s">
        <v>1071</v>
      </c>
      <c r="N47" s="3" t="s">
        <v>1293</v>
      </c>
      <c r="O47" s="3" t="s">
        <v>1406</v>
      </c>
      <c r="P47" s="3" t="s">
        <v>1490</v>
      </c>
      <c r="Q47" s="3" t="s">
        <v>1690</v>
      </c>
    </row>
    <row r="48" spans="1:17" x14ac:dyDescent="0.15">
      <c r="A48" s="3" t="s">
        <v>116</v>
      </c>
      <c r="B48" s="3">
        <v>48</v>
      </c>
      <c r="C48" s="3">
        <v>1.409</v>
      </c>
      <c r="D48" s="3" t="s">
        <v>13</v>
      </c>
      <c r="E48" s="3">
        <v>8.5040889999999994E-3</v>
      </c>
      <c r="F48" s="3" t="s">
        <v>10</v>
      </c>
      <c r="G48" s="3" t="s">
        <v>117</v>
      </c>
      <c r="H48" s="3" t="s">
        <v>118</v>
      </c>
      <c r="I48" s="3" t="s">
        <v>789</v>
      </c>
      <c r="J48" s="3" t="s">
        <v>819</v>
      </c>
      <c r="K48" s="3"/>
      <c r="L48" s="3"/>
      <c r="M48" s="3" t="s">
        <v>1072</v>
      </c>
      <c r="N48" s="3"/>
      <c r="O48" s="3"/>
      <c r="P48" s="3" t="s">
        <v>1491</v>
      </c>
      <c r="Q48" s="3" t="s">
        <v>1691</v>
      </c>
    </row>
    <row r="49" spans="1:17" x14ac:dyDescent="0.15">
      <c r="A49" s="3" t="s">
        <v>119</v>
      </c>
      <c r="B49" s="3">
        <v>471</v>
      </c>
      <c r="C49" s="3">
        <v>1.722</v>
      </c>
      <c r="D49" s="3" t="s">
        <v>13</v>
      </c>
      <c r="E49" s="3">
        <v>3.786059E-3</v>
      </c>
      <c r="F49" s="3" t="s">
        <v>10</v>
      </c>
      <c r="G49" s="3" t="s">
        <v>120</v>
      </c>
      <c r="H49" s="3" t="s">
        <v>121</v>
      </c>
      <c r="I49" s="3" t="s">
        <v>789</v>
      </c>
      <c r="J49" s="3"/>
      <c r="K49" s="3"/>
      <c r="L49" s="3" t="s">
        <v>938</v>
      </c>
      <c r="M49" s="3"/>
      <c r="N49" s="3"/>
      <c r="O49" s="3"/>
      <c r="P49" s="3" t="s">
        <v>1466</v>
      </c>
      <c r="Q49" s="3" t="s">
        <v>1666</v>
      </c>
    </row>
    <row r="50" spans="1:17" x14ac:dyDescent="0.15">
      <c r="A50" s="3" t="s">
        <v>122</v>
      </c>
      <c r="B50" s="3">
        <v>582</v>
      </c>
      <c r="C50" s="3">
        <v>0.621</v>
      </c>
      <c r="D50" s="3" t="s">
        <v>9</v>
      </c>
      <c r="E50" s="3">
        <v>1.3908270000000001E-3</v>
      </c>
      <c r="F50" s="3" t="s">
        <v>10</v>
      </c>
      <c r="G50" s="3" t="s">
        <v>123</v>
      </c>
      <c r="H50" s="3" t="s">
        <v>124</v>
      </c>
      <c r="I50" s="3" t="s">
        <v>789</v>
      </c>
      <c r="J50" s="3" t="s">
        <v>820</v>
      </c>
      <c r="K50" s="3" t="s">
        <v>891</v>
      </c>
      <c r="L50" s="3" t="s">
        <v>954</v>
      </c>
      <c r="M50" s="3" t="s">
        <v>1073</v>
      </c>
      <c r="N50" s="3"/>
      <c r="O50" s="3"/>
      <c r="P50" s="3" t="s">
        <v>1492</v>
      </c>
      <c r="Q50" s="3" t="s">
        <v>1692</v>
      </c>
    </row>
    <row r="51" spans="1:17" x14ac:dyDescent="0.15">
      <c r="A51" s="3" t="s">
        <v>122</v>
      </c>
      <c r="B51" s="3">
        <v>565</v>
      </c>
      <c r="C51" s="3">
        <v>1.2030000000000001</v>
      </c>
      <c r="D51" s="3" t="s">
        <v>13</v>
      </c>
      <c r="E51" s="3">
        <v>4.0765788999999997E-2</v>
      </c>
      <c r="F51" s="3" t="s">
        <v>10</v>
      </c>
      <c r="G51" s="3" t="s">
        <v>123</v>
      </c>
      <c r="H51" s="3" t="s">
        <v>124</v>
      </c>
      <c r="I51" s="3" t="s">
        <v>789</v>
      </c>
      <c r="J51" s="3" t="s">
        <v>820</v>
      </c>
      <c r="K51" s="3" t="s">
        <v>891</v>
      </c>
      <c r="L51" s="3" t="s">
        <v>954</v>
      </c>
      <c r="M51" s="3" t="s">
        <v>1073</v>
      </c>
      <c r="N51" s="3"/>
      <c r="O51" s="3"/>
      <c r="P51" s="3" t="s">
        <v>1492</v>
      </c>
      <c r="Q51" s="3" t="s">
        <v>1692</v>
      </c>
    </row>
    <row r="52" spans="1:17" x14ac:dyDescent="0.15">
      <c r="A52" s="3" t="s">
        <v>122</v>
      </c>
      <c r="B52" s="3">
        <v>591</v>
      </c>
      <c r="C52" s="3">
        <v>0.80300000000000005</v>
      </c>
      <c r="D52" s="3" t="s">
        <v>9</v>
      </c>
      <c r="E52" s="3">
        <v>4.6152991999999997E-2</v>
      </c>
      <c r="F52" s="3" t="s">
        <v>10</v>
      </c>
      <c r="G52" s="3" t="s">
        <v>123</v>
      </c>
      <c r="H52" s="3" t="s">
        <v>124</v>
      </c>
      <c r="I52" s="3" t="s">
        <v>789</v>
      </c>
      <c r="J52" s="3" t="s">
        <v>820</v>
      </c>
      <c r="K52" s="3" t="s">
        <v>891</v>
      </c>
      <c r="L52" s="3" t="s">
        <v>954</v>
      </c>
      <c r="M52" s="3" t="s">
        <v>1073</v>
      </c>
      <c r="N52" s="3"/>
      <c r="O52" s="3"/>
      <c r="P52" s="3" t="s">
        <v>1492</v>
      </c>
      <c r="Q52" s="3" t="s">
        <v>1692</v>
      </c>
    </row>
    <row r="53" spans="1:17" x14ac:dyDescent="0.15">
      <c r="A53" s="3" t="s">
        <v>125</v>
      </c>
      <c r="B53" s="3">
        <v>736</v>
      </c>
      <c r="C53" s="3">
        <v>0.82099999999999995</v>
      </c>
      <c r="D53" s="3" t="s">
        <v>9</v>
      </c>
      <c r="E53" s="3">
        <v>1.3863149999999999E-2</v>
      </c>
      <c r="F53" s="3" t="s">
        <v>10</v>
      </c>
      <c r="G53" s="3" t="s">
        <v>126</v>
      </c>
      <c r="H53" s="3" t="s">
        <v>127</v>
      </c>
      <c r="I53" s="3" t="s">
        <v>788</v>
      </c>
      <c r="J53" s="3" t="s">
        <v>821</v>
      </c>
      <c r="K53" s="3"/>
      <c r="L53" s="3" t="s">
        <v>955</v>
      </c>
      <c r="M53" s="3" t="s">
        <v>1074</v>
      </c>
      <c r="N53" s="3" t="s">
        <v>1294</v>
      </c>
      <c r="O53" s="3" t="s">
        <v>1406</v>
      </c>
      <c r="P53" s="3" t="s">
        <v>1493</v>
      </c>
      <c r="Q53" s="3" t="s">
        <v>1693</v>
      </c>
    </row>
    <row r="54" spans="1:17" x14ac:dyDescent="0.15">
      <c r="A54" s="3" t="s">
        <v>125</v>
      </c>
      <c r="B54" s="3">
        <v>573</v>
      </c>
      <c r="C54" s="3">
        <v>0.72199999999999998</v>
      </c>
      <c r="D54" s="3" t="s">
        <v>9</v>
      </c>
      <c r="E54" s="3">
        <v>2.2957620000000001E-2</v>
      </c>
      <c r="F54" s="3" t="s">
        <v>10</v>
      </c>
      <c r="G54" s="3" t="s">
        <v>126</v>
      </c>
      <c r="H54" s="3" t="s">
        <v>127</v>
      </c>
      <c r="I54" s="3" t="s">
        <v>788</v>
      </c>
      <c r="J54" s="3" t="s">
        <v>821</v>
      </c>
      <c r="K54" s="3"/>
      <c r="L54" s="3" t="s">
        <v>955</v>
      </c>
      <c r="M54" s="3" t="s">
        <v>1074</v>
      </c>
      <c r="N54" s="3" t="s">
        <v>1294</v>
      </c>
      <c r="O54" s="3" t="s">
        <v>1406</v>
      </c>
      <c r="P54" s="3" t="s">
        <v>1493</v>
      </c>
      <c r="Q54" s="3" t="s">
        <v>1693</v>
      </c>
    </row>
    <row r="55" spans="1:17" x14ac:dyDescent="0.15">
      <c r="A55" s="3" t="s">
        <v>125</v>
      </c>
      <c r="B55" s="3">
        <v>31</v>
      </c>
      <c r="C55" s="3">
        <v>0.76500000000000001</v>
      </c>
      <c r="D55" s="3" t="s">
        <v>9</v>
      </c>
      <c r="E55" s="3">
        <v>1.7215878E-2</v>
      </c>
      <c r="F55" s="3" t="s">
        <v>10</v>
      </c>
      <c r="G55" s="3" t="s">
        <v>126</v>
      </c>
      <c r="H55" s="3" t="s">
        <v>127</v>
      </c>
      <c r="I55" s="3" t="s">
        <v>788</v>
      </c>
      <c r="J55" s="3" t="s">
        <v>821</v>
      </c>
      <c r="K55" s="3"/>
      <c r="L55" s="3" t="s">
        <v>955</v>
      </c>
      <c r="M55" s="3" t="s">
        <v>1074</v>
      </c>
      <c r="N55" s="3" t="s">
        <v>1294</v>
      </c>
      <c r="O55" s="3" t="s">
        <v>1406</v>
      </c>
      <c r="P55" s="3" t="s">
        <v>1493</v>
      </c>
      <c r="Q55" s="3" t="s">
        <v>1693</v>
      </c>
    </row>
    <row r="56" spans="1:17" x14ac:dyDescent="0.15">
      <c r="A56" s="3" t="s">
        <v>128</v>
      </c>
      <c r="B56" s="3">
        <v>523</v>
      </c>
      <c r="C56" s="3">
        <v>0.63</v>
      </c>
      <c r="D56" s="3" t="s">
        <v>9</v>
      </c>
      <c r="E56" s="3">
        <v>3.6243565999999998E-2</v>
      </c>
      <c r="F56" s="3" t="s">
        <v>10</v>
      </c>
      <c r="G56" s="3" t="s">
        <v>129</v>
      </c>
      <c r="H56" s="3" t="s">
        <v>130</v>
      </c>
      <c r="I56" s="3" t="s">
        <v>789</v>
      </c>
      <c r="J56" s="3" t="s">
        <v>819</v>
      </c>
      <c r="K56" s="3"/>
      <c r="L56" s="3" t="s">
        <v>956</v>
      </c>
      <c r="M56" s="3" t="s">
        <v>1075</v>
      </c>
      <c r="N56" s="3" t="s">
        <v>1295</v>
      </c>
      <c r="O56" s="3" t="s">
        <v>1409</v>
      </c>
      <c r="P56" s="3" t="s">
        <v>1494</v>
      </c>
      <c r="Q56" s="3" t="s">
        <v>1694</v>
      </c>
    </row>
    <row r="57" spans="1:17" x14ac:dyDescent="0.15">
      <c r="A57" s="3" t="s">
        <v>131</v>
      </c>
      <c r="B57" s="3">
        <v>1674</v>
      </c>
      <c r="C57" s="3">
        <v>0.108</v>
      </c>
      <c r="D57" s="3" t="s">
        <v>9</v>
      </c>
      <c r="E57" s="3">
        <v>2.0652130000000001E-2</v>
      </c>
      <c r="F57" s="3" t="s">
        <v>10</v>
      </c>
      <c r="G57" s="3" t="s">
        <v>132</v>
      </c>
      <c r="H57" s="3" t="s">
        <v>133</v>
      </c>
      <c r="I57" s="3" t="s">
        <v>787</v>
      </c>
      <c r="J57" s="3" t="s">
        <v>822</v>
      </c>
      <c r="K57" s="3" t="s">
        <v>892</v>
      </c>
      <c r="L57" s="3" t="s">
        <v>957</v>
      </c>
      <c r="M57" s="3" t="s">
        <v>1076</v>
      </c>
      <c r="N57" s="3" t="s">
        <v>1296</v>
      </c>
      <c r="O57" s="3" t="s">
        <v>1412</v>
      </c>
      <c r="P57" s="3" t="s">
        <v>1495</v>
      </c>
      <c r="Q57" s="3" t="s">
        <v>1695</v>
      </c>
    </row>
    <row r="58" spans="1:17" x14ac:dyDescent="0.15">
      <c r="A58" s="3" t="s">
        <v>134</v>
      </c>
      <c r="B58" s="3">
        <v>90</v>
      </c>
      <c r="C58" s="3">
        <v>1.667</v>
      </c>
      <c r="D58" s="3" t="s">
        <v>13</v>
      </c>
      <c r="E58" s="3">
        <v>1.1106316E-2</v>
      </c>
      <c r="F58" s="3" t="s">
        <v>10</v>
      </c>
      <c r="G58" s="3" t="s">
        <v>135</v>
      </c>
      <c r="H58" s="3" t="s">
        <v>136</v>
      </c>
      <c r="I58" s="3" t="s">
        <v>787</v>
      </c>
      <c r="J58" s="3"/>
      <c r="K58" s="3" t="s">
        <v>884</v>
      </c>
      <c r="L58" s="3" t="s">
        <v>958</v>
      </c>
      <c r="M58" s="3" t="s">
        <v>1077</v>
      </c>
      <c r="N58" s="3"/>
      <c r="O58" s="3"/>
      <c r="P58" s="3" t="s">
        <v>1497</v>
      </c>
      <c r="Q58" s="3" t="s">
        <v>1697</v>
      </c>
    </row>
    <row r="59" spans="1:17" x14ac:dyDescent="0.15">
      <c r="A59" s="3" t="s">
        <v>137</v>
      </c>
      <c r="B59" s="3">
        <v>369</v>
      </c>
      <c r="C59" s="3">
        <v>0.77</v>
      </c>
      <c r="D59" s="3" t="s">
        <v>9</v>
      </c>
      <c r="E59" s="3">
        <v>6.1458160000000001E-3</v>
      </c>
      <c r="F59" s="3" t="s">
        <v>10</v>
      </c>
      <c r="G59" s="3" t="s">
        <v>138</v>
      </c>
      <c r="H59" s="3" t="s">
        <v>139</v>
      </c>
      <c r="I59" s="3" t="s">
        <v>788</v>
      </c>
      <c r="J59" s="3" t="s">
        <v>824</v>
      </c>
      <c r="K59" s="3"/>
      <c r="L59" s="3" t="s">
        <v>959</v>
      </c>
      <c r="M59" s="3" t="s">
        <v>1078</v>
      </c>
      <c r="N59" s="3" t="s">
        <v>1297</v>
      </c>
      <c r="O59" s="3" t="s">
        <v>1406</v>
      </c>
      <c r="P59" s="3"/>
      <c r="Q59" s="3"/>
    </row>
    <row r="60" spans="1:17" x14ac:dyDescent="0.15">
      <c r="A60" s="3" t="s">
        <v>137</v>
      </c>
      <c r="B60" s="3">
        <v>313</v>
      </c>
      <c r="C60" s="3">
        <v>0.53</v>
      </c>
      <c r="D60" s="3" t="s">
        <v>9</v>
      </c>
      <c r="E60" s="3">
        <v>2.6139399000000001E-2</v>
      </c>
      <c r="F60" s="3" t="s">
        <v>10</v>
      </c>
      <c r="G60" s="3" t="s">
        <v>138</v>
      </c>
      <c r="H60" s="3" t="s">
        <v>139</v>
      </c>
      <c r="I60" s="3" t="s">
        <v>788</v>
      </c>
      <c r="J60" s="3" t="s">
        <v>824</v>
      </c>
      <c r="K60" s="3"/>
      <c r="L60" s="3" t="s">
        <v>959</v>
      </c>
      <c r="M60" s="3" t="s">
        <v>1078</v>
      </c>
      <c r="N60" s="3" t="s">
        <v>1297</v>
      </c>
      <c r="O60" s="3" t="s">
        <v>1406</v>
      </c>
      <c r="P60" s="3"/>
      <c r="Q60" s="3"/>
    </row>
    <row r="61" spans="1:17" x14ac:dyDescent="0.15">
      <c r="A61" s="3" t="s">
        <v>140</v>
      </c>
      <c r="B61" s="3">
        <v>1334</v>
      </c>
      <c r="C61" s="3">
        <v>1.2849999999999999</v>
      </c>
      <c r="D61" s="3" t="s">
        <v>13</v>
      </c>
      <c r="E61" s="3">
        <v>3.9514212E-2</v>
      </c>
      <c r="F61" s="3" t="s">
        <v>10</v>
      </c>
      <c r="G61" s="3" t="s">
        <v>141</v>
      </c>
      <c r="H61" s="3" t="s">
        <v>142</v>
      </c>
      <c r="I61" s="3" t="s">
        <v>789</v>
      </c>
      <c r="J61" s="3" t="s">
        <v>825</v>
      </c>
      <c r="K61" s="3"/>
      <c r="L61" s="3" t="s">
        <v>960</v>
      </c>
      <c r="M61" s="3" t="s">
        <v>1079</v>
      </c>
      <c r="N61" s="3" t="s">
        <v>1298</v>
      </c>
      <c r="O61" s="3" t="s">
        <v>1406</v>
      </c>
      <c r="P61" s="3" t="s">
        <v>1498</v>
      </c>
      <c r="Q61" s="3" t="s">
        <v>1698</v>
      </c>
    </row>
    <row r="62" spans="1:17" x14ac:dyDescent="0.15">
      <c r="A62" s="3" t="s">
        <v>143</v>
      </c>
      <c r="B62" s="3">
        <v>230</v>
      </c>
      <c r="C62" s="3">
        <v>0.57799999999999996</v>
      </c>
      <c r="D62" s="3" t="s">
        <v>9</v>
      </c>
      <c r="E62" s="3">
        <v>3.4578419999999999E-2</v>
      </c>
      <c r="F62" s="3" t="s">
        <v>10</v>
      </c>
      <c r="G62" s="3" t="s">
        <v>144</v>
      </c>
      <c r="I62" s="3" t="s">
        <v>789</v>
      </c>
      <c r="J62" s="3" t="s">
        <v>826</v>
      </c>
      <c r="K62" s="3"/>
      <c r="L62" s="3" t="s">
        <v>961</v>
      </c>
      <c r="M62" s="3" t="s">
        <v>1080</v>
      </c>
      <c r="N62" s="3" t="s">
        <v>1299</v>
      </c>
      <c r="O62" s="3" t="s">
        <v>1406</v>
      </c>
      <c r="P62" s="3" t="s">
        <v>1499</v>
      </c>
      <c r="Q62" s="3" t="s">
        <v>1699</v>
      </c>
    </row>
    <row r="63" spans="1:17" x14ac:dyDescent="0.15">
      <c r="A63" s="3" t="s">
        <v>145</v>
      </c>
      <c r="B63" s="3">
        <v>596</v>
      </c>
      <c r="C63" s="3">
        <v>8.3420000000000005</v>
      </c>
      <c r="D63" s="3" t="s">
        <v>13</v>
      </c>
      <c r="E63" s="3">
        <v>2.8114149000000001E-2</v>
      </c>
      <c r="F63" s="3" t="s">
        <v>10</v>
      </c>
      <c r="G63" s="3" t="s">
        <v>146</v>
      </c>
      <c r="H63" s="3" t="s">
        <v>147</v>
      </c>
      <c r="I63" s="3" t="s">
        <v>787</v>
      </c>
      <c r="J63" s="3"/>
      <c r="K63" s="3"/>
      <c r="L63" s="3" t="s">
        <v>937</v>
      </c>
      <c r="M63" s="3" t="s">
        <v>1081</v>
      </c>
      <c r="N63" s="3"/>
      <c r="O63" s="3"/>
      <c r="P63" s="3" t="s">
        <v>1500</v>
      </c>
      <c r="Q63" s="3" t="s">
        <v>1700</v>
      </c>
    </row>
    <row r="64" spans="1:17" x14ac:dyDescent="0.15">
      <c r="A64" s="3" t="s">
        <v>148</v>
      </c>
      <c r="B64" s="3">
        <v>244</v>
      </c>
      <c r="C64" s="3">
        <v>4.5810000000000004</v>
      </c>
      <c r="D64" s="3" t="s">
        <v>13</v>
      </c>
      <c r="E64" s="3">
        <v>4.5852230000000002E-3</v>
      </c>
      <c r="F64" s="3" t="s">
        <v>10</v>
      </c>
      <c r="G64" s="3" t="s">
        <v>149</v>
      </c>
      <c r="H64" s="3" t="s">
        <v>150</v>
      </c>
      <c r="I64" s="3" t="s">
        <v>789</v>
      </c>
      <c r="J64" s="3" t="s">
        <v>827</v>
      </c>
      <c r="K64" s="3"/>
      <c r="L64" s="3" t="s">
        <v>963</v>
      </c>
      <c r="M64" s="3" t="s">
        <v>1082</v>
      </c>
      <c r="N64" s="3"/>
      <c r="O64" s="3"/>
      <c r="P64" s="3" t="s">
        <v>1501</v>
      </c>
      <c r="Q64" s="3" t="s">
        <v>1701</v>
      </c>
    </row>
    <row r="65" spans="1:17" x14ac:dyDescent="0.15">
      <c r="A65" s="3" t="s">
        <v>151</v>
      </c>
      <c r="B65" s="3">
        <v>513</v>
      </c>
      <c r="C65" s="3">
        <v>1.2370000000000001</v>
      </c>
      <c r="D65" s="3" t="s">
        <v>13</v>
      </c>
      <c r="E65" s="3">
        <v>3.3383979999999998E-3</v>
      </c>
      <c r="F65" s="3" t="s">
        <v>10</v>
      </c>
      <c r="G65" s="3" t="s">
        <v>152</v>
      </c>
      <c r="H65" s="3" t="s">
        <v>153</v>
      </c>
      <c r="I65" s="3" t="s">
        <v>787</v>
      </c>
      <c r="J65" s="3" t="s">
        <v>805</v>
      </c>
      <c r="K65" s="3" t="s">
        <v>890</v>
      </c>
      <c r="L65" s="3" t="s">
        <v>964</v>
      </c>
      <c r="M65" s="3" t="s">
        <v>1083</v>
      </c>
      <c r="N65" s="3" t="s">
        <v>1300</v>
      </c>
      <c r="O65" s="3" t="s">
        <v>1409</v>
      </c>
      <c r="P65" s="3" t="s">
        <v>1502</v>
      </c>
      <c r="Q65" s="3" t="s">
        <v>1702</v>
      </c>
    </row>
    <row r="66" spans="1:17" x14ac:dyDescent="0.15">
      <c r="A66" s="3" t="s">
        <v>154</v>
      </c>
      <c r="B66" s="3">
        <v>237</v>
      </c>
      <c r="C66" s="3">
        <v>0.71</v>
      </c>
      <c r="D66" s="3" t="s">
        <v>9</v>
      </c>
      <c r="E66" s="3">
        <v>1.6324770999999998E-2</v>
      </c>
      <c r="F66" s="3" t="s">
        <v>10</v>
      </c>
      <c r="G66" s="3" t="s">
        <v>155</v>
      </c>
      <c r="H66" s="3" t="s">
        <v>156</v>
      </c>
      <c r="I66" s="3" t="s">
        <v>788</v>
      </c>
      <c r="J66" s="3" t="s">
        <v>829</v>
      </c>
      <c r="K66" s="3" t="s">
        <v>894</v>
      </c>
      <c r="L66" s="3" t="s">
        <v>965</v>
      </c>
      <c r="M66" s="3" t="s">
        <v>1084</v>
      </c>
      <c r="N66" s="3"/>
      <c r="O66" s="3"/>
      <c r="P66" s="3" t="s">
        <v>1503</v>
      </c>
      <c r="Q66" s="3" t="s">
        <v>1703</v>
      </c>
    </row>
    <row r="67" spans="1:17" x14ac:dyDescent="0.15">
      <c r="A67" s="3" t="s">
        <v>157</v>
      </c>
      <c r="B67" s="3">
        <v>22</v>
      </c>
      <c r="C67" s="3">
        <v>0.46800000000000003</v>
      </c>
      <c r="D67" s="3" t="s">
        <v>9</v>
      </c>
      <c r="E67" s="3">
        <v>4.4192559999999999E-3</v>
      </c>
      <c r="F67" s="3" t="s">
        <v>10</v>
      </c>
      <c r="G67" s="3" t="s">
        <v>158</v>
      </c>
      <c r="H67" s="3" t="s">
        <v>159</v>
      </c>
      <c r="I67" s="3" t="s">
        <v>789</v>
      </c>
      <c r="J67" s="3" t="s">
        <v>823</v>
      </c>
      <c r="K67" s="3" t="s">
        <v>895</v>
      </c>
      <c r="L67" s="3" t="s">
        <v>966</v>
      </c>
      <c r="M67" s="3" t="s">
        <v>1085</v>
      </c>
      <c r="N67" s="3"/>
      <c r="O67" s="3"/>
      <c r="P67" s="3" t="s">
        <v>1504</v>
      </c>
      <c r="Q67" s="3" t="s">
        <v>1704</v>
      </c>
    </row>
    <row r="68" spans="1:17" x14ac:dyDescent="0.15">
      <c r="A68" s="3" t="s">
        <v>160</v>
      </c>
      <c r="B68" s="3">
        <v>663</v>
      </c>
      <c r="C68" s="3">
        <v>0.74099999999999999</v>
      </c>
      <c r="D68" s="3" t="s">
        <v>9</v>
      </c>
      <c r="E68" s="3">
        <v>3.4563821000000002E-2</v>
      </c>
      <c r="F68" s="3" t="s">
        <v>10</v>
      </c>
      <c r="G68" s="3" t="s">
        <v>161</v>
      </c>
      <c r="H68" s="3" t="s">
        <v>162</v>
      </c>
      <c r="I68" s="3" t="s">
        <v>787</v>
      </c>
      <c r="J68" s="3" t="s">
        <v>830</v>
      </c>
      <c r="K68" s="3"/>
      <c r="L68" s="3" t="s">
        <v>967</v>
      </c>
      <c r="M68" s="3" t="s">
        <v>1086</v>
      </c>
      <c r="N68" s="3"/>
      <c r="O68" s="3"/>
      <c r="P68" s="3" t="s">
        <v>1505</v>
      </c>
      <c r="Q68" s="3" t="s">
        <v>1705</v>
      </c>
    </row>
    <row r="69" spans="1:17" x14ac:dyDescent="0.15">
      <c r="A69" s="3" t="s">
        <v>163</v>
      </c>
      <c r="B69" s="3">
        <v>187</v>
      </c>
      <c r="C69" s="3">
        <v>0.71799999999999997</v>
      </c>
      <c r="D69" s="3" t="s">
        <v>9</v>
      </c>
      <c r="E69" s="3">
        <v>4.8752021999999999E-2</v>
      </c>
      <c r="F69" s="3" t="s">
        <v>10</v>
      </c>
      <c r="G69" s="3" t="s">
        <v>164</v>
      </c>
      <c r="H69" s="3" t="s">
        <v>165</v>
      </c>
      <c r="I69" s="3" t="s">
        <v>789</v>
      </c>
      <c r="J69" s="3"/>
      <c r="K69" s="3"/>
      <c r="L69" s="3" t="s">
        <v>937</v>
      </c>
      <c r="M69" s="3" t="s">
        <v>1087</v>
      </c>
      <c r="N69" s="3"/>
      <c r="O69" s="3"/>
      <c r="P69" s="3" t="s">
        <v>1500</v>
      </c>
      <c r="Q69" s="3" t="s">
        <v>1700</v>
      </c>
    </row>
    <row r="70" spans="1:17" x14ac:dyDescent="0.15">
      <c r="A70" s="3" t="s">
        <v>166</v>
      </c>
      <c r="B70" s="3">
        <v>32</v>
      </c>
      <c r="C70" s="3">
        <v>0.79300000000000004</v>
      </c>
      <c r="D70" s="3" t="s">
        <v>9</v>
      </c>
      <c r="E70" s="3">
        <v>5.4634940000000002E-3</v>
      </c>
      <c r="F70" s="3" t="s">
        <v>10</v>
      </c>
      <c r="G70" s="3" t="s">
        <v>167</v>
      </c>
      <c r="H70" s="3" t="s">
        <v>168</v>
      </c>
      <c r="I70" s="3" t="s">
        <v>789</v>
      </c>
      <c r="J70" s="3"/>
      <c r="K70" s="3"/>
      <c r="L70" s="3" t="s">
        <v>929</v>
      </c>
      <c r="M70" s="3" t="s">
        <v>1088</v>
      </c>
      <c r="N70" s="3" t="s">
        <v>1301</v>
      </c>
      <c r="O70" s="3" t="s">
        <v>1405</v>
      </c>
      <c r="P70" s="3" t="s">
        <v>1506</v>
      </c>
      <c r="Q70" s="3" t="s">
        <v>1706</v>
      </c>
    </row>
    <row r="71" spans="1:17" x14ac:dyDescent="0.15">
      <c r="A71" s="3" t="s">
        <v>169</v>
      </c>
      <c r="B71" s="3">
        <v>208</v>
      </c>
      <c r="C71" s="3">
        <v>0.72799999999999998</v>
      </c>
      <c r="D71" s="3" t="s">
        <v>9</v>
      </c>
      <c r="E71" s="3">
        <v>3.4209752000000003E-2</v>
      </c>
      <c r="F71" s="3" t="s">
        <v>10</v>
      </c>
      <c r="G71" s="3" t="s">
        <v>170</v>
      </c>
      <c r="H71" s="3" t="s">
        <v>171</v>
      </c>
      <c r="I71" s="3" t="s">
        <v>789</v>
      </c>
      <c r="J71" s="3" t="s">
        <v>829</v>
      </c>
      <c r="K71" s="3"/>
      <c r="L71" s="3" t="s">
        <v>968</v>
      </c>
      <c r="M71" s="3" t="s">
        <v>1089</v>
      </c>
      <c r="N71" s="3"/>
      <c r="O71" s="3"/>
      <c r="P71" s="3" t="s">
        <v>1507</v>
      </c>
      <c r="Q71" s="3" t="s">
        <v>1707</v>
      </c>
    </row>
    <row r="72" spans="1:17" x14ac:dyDescent="0.15">
      <c r="A72" s="3" t="s">
        <v>169</v>
      </c>
      <c r="B72" s="3">
        <v>294</v>
      </c>
      <c r="C72" s="3">
        <v>1.3640000000000001</v>
      </c>
      <c r="D72" s="3" t="s">
        <v>13</v>
      </c>
      <c r="E72" s="3">
        <v>2.5874800000000001E-3</v>
      </c>
      <c r="F72" s="3" t="s">
        <v>10</v>
      </c>
      <c r="G72" s="3" t="s">
        <v>170</v>
      </c>
      <c r="H72" s="3" t="s">
        <v>171</v>
      </c>
      <c r="I72" s="3" t="s">
        <v>789</v>
      </c>
      <c r="J72" s="3" t="s">
        <v>829</v>
      </c>
      <c r="K72" s="3"/>
      <c r="L72" s="3" t="s">
        <v>968</v>
      </c>
      <c r="M72" s="3" t="s">
        <v>1089</v>
      </c>
      <c r="N72" s="3"/>
      <c r="O72" s="3"/>
      <c r="P72" s="3" t="s">
        <v>1507</v>
      </c>
      <c r="Q72" s="3" t="s">
        <v>1707</v>
      </c>
    </row>
    <row r="73" spans="1:17" x14ac:dyDescent="0.15">
      <c r="A73" s="3" t="s">
        <v>169</v>
      </c>
      <c r="B73" s="3">
        <v>434</v>
      </c>
      <c r="C73" s="3">
        <v>0.629</v>
      </c>
      <c r="D73" s="3" t="s">
        <v>9</v>
      </c>
      <c r="E73" s="3">
        <v>1.2701146E-2</v>
      </c>
      <c r="F73" s="3" t="s">
        <v>10</v>
      </c>
      <c r="G73" s="3" t="s">
        <v>170</v>
      </c>
      <c r="H73" s="3" t="s">
        <v>171</v>
      </c>
      <c r="I73" s="3" t="s">
        <v>789</v>
      </c>
      <c r="J73" s="3" t="s">
        <v>829</v>
      </c>
      <c r="K73" s="3"/>
      <c r="L73" s="3" t="s">
        <v>968</v>
      </c>
      <c r="M73" s="3" t="s">
        <v>1089</v>
      </c>
      <c r="N73" s="3"/>
      <c r="O73" s="3"/>
      <c r="P73" s="3" t="s">
        <v>1507</v>
      </c>
      <c r="Q73" s="3" t="s">
        <v>1707</v>
      </c>
    </row>
    <row r="74" spans="1:17" x14ac:dyDescent="0.15">
      <c r="A74" s="3" t="s">
        <v>169</v>
      </c>
      <c r="B74" s="3">
        <v>285</v>
      </c>
      <c r="C74" s="3">
        <v>1.4350000000000001</v>
      </c>
      <c r="D74" s="3" t="s">
        <v>13</v>
      </c>
      <c r="E74" s="3">
        <v>2.3914906999999999E-2</v>
      </c>
      <c r="F74" s="3" t="s">
        <v>10</v>
      </c>
      <c r="G74" s="3" t="s">
        <v>170</v>
      </c>
      <c r="H74" s="3" t="s">
        <v>171</v>
      </c>
      <c r="I74" s="3" t="s">
        <v>789</v>
      </c>
      <c r="J74" s="3" t="s">
        <v>829</v>
      </c>
      <c r="K74" s="3"/>
      <c r="L74" s="3" t="s">
        <v>968</v>
      </c>
      <c r="M74" s="3" t="s">
        <v>1089</v>
      </c>
      <c r="N74" s="3"/>
      <c r="O74" s="3"/>
      <c r="P74" s="3" t="s">
        <v>1507</v>
      </c>
      <c r="Q74" s="3" t="s">
        <v>1707</v>
      </c>
    </row>
    <row r="75" spans="1:17" x14ac:dyDescent="0.15">
      <c r="A75" s="3" t="s">
        <v>172</v>
      </c>
      <c r="B75" s="3">
        <v>77</v>
      </c>
      <c r="C75" s="3">
        <v>1.2290000000000001</v>
      </c>
      <c r="D75" s="3" t="s">
        <v>13</v>
      </c>
      <c r="E75" s="3">
        <v>2.2132578999999999E-2</v>
      </c>
      <c r="F75" s="3" t="s">
        <v>10</v>
      </c>
      <c r="G75" s="3" t="s">
        <v>173</v>
      </c>
      <c r="H75" s="3" t="s">
        <v>174</v>
      </c>
      <c r="I75" s="3" t="s">
        <v>787</v>
      </c>
      <c r="J75" s="3"/>
      <c r="K75" s="3"/>
      <c r="L75" s="3" t="s">
        <v>924</v>
      </c>
      <c r="M75" s="3" t="s">
        <v>1090</v>
      </c>
      <c r="N75" s="3"/>
      <c r="O75" s="3"/>
      <c r="P75" s="3" t="s">
        <v>1509</v>
      </c>
      <c r="Q75" s="3" t="s">
        <v>1709</v>
      </c>
    </row>
    <row r="76" spans="1:17" x14ac:dyDescent="0.15">
      <c r="A76" s="3" t="s">
        <v>172</v>
      </c>
      <c r="B76" s="3">
        <v>325</v>
      </c>
      <c r="C76" s="3">
        <v>0.755</v>
      </c>
      <c r="D76" s="3" t="s">
        <v>9</v>
      </c>
      <c r="E76" s="3">
        <v>1.1308838999999999E-2</v>
      </c>
      <c r="F76" s="3" t="s">
        <v>10</v>
      </c>
      <c r="G76" s="3" t="s">
        <v>173</v>
      </c>
      <c r="H76" s="3" t="s">
        <v>174</v>
      </c>
      <c r="I76" s="3" t="s">
        <v>787</v>
      </c>
      <c r="J76" s="3"/>
      <c r="K76" s="3"/>
      <c r="L76" s="3" t="s">
        <v>924</v>
      </c>
      <c r="M76" s="3" t="s">
        <v>1090</v>
      </c>
      <c r="N76" s="3"/>
      <c r="O76" s="3"/>
      <c r="P76" s="3" t="s">
        <v>1509</v>
      </c>
      <c r="Q76" s="3" t="s">
        <v>1709</v>
      </c>
    </row>
    <row r="77" spans="1:17" x14ac:dyDescent="0.15">
      <c r="A77" s="3" t="s">
        <v>172</v>
      </c>
      <c r="B77" s="3">
        <v>298</v>
      </c>
      <c r="C77" s="3">
        <v>0.311</v>
      </c>
      <c r="D77" s="3" t="s">
        <v>9</v>
      </c>
      <c r="E77" s="3">
        <v>1.232887E-3</v>
      </c>
      <c r="F77" s="3" t="s">
        <v>10</v>
      </c>
      <c r="G77" s="3" t="s">
        <v>173</v>
      </c>
      <c r="H77" s="3" t="s">
        <v>174</v>
      </c>
      <c r="I77" s="3" t="s">
        <v>787</v>
      </c>
      <c r="J77" s="3"/>
      <c r="K77" s="3"/>
      <c r="L77" s="3" t="s">
        <v>924</v>
      </c>
      <c r="M77" s="3" t="s">
        <v>1090</v>
      </c>
      <c r="N77" s="3"/>
      <c r="O77" s="3"/>
      <c r="P77" s="3" t="s">
        <v>1509</v>
      </c>
      <c r="Q77" s="3" t="s">
        <v>1709</v>
      </c>
    </row>
    <row r="78" spans="1:17" x14ac:dyDescent="0.15">
      <c r="A78" s="3" t="s">
        <v>172</v>
      </c>
      <c r="B78" s="3">
        <v>230</v>
      </c>
      <c r="C78" s="3">
        <v>14.305</v>
      </c>
      <c r="D78" s="3" t="s">
        <v>13</v>
      </c>
      <c r="E78" s="3">
        <v>3.4481755000000003E-2</v>
      </c>
      <c r="F78" s="3" t="s">
        <v>10</v>
      </c>
      <c r="G78" s="3" t="s">
        <v>173</v>
      </c>
      <c r="H78" s="3" t="s">
        <v>174</v>
      </c>
      <c r="I78" s="3" t="s">
        <v>787</v>
      </c>
      <c r="J78" s="3"/>
      <c r="K78" s="3"/>
      <c r="L78" s="3" t="s">
        <v>924</v>
      </c>
      <c r="M78" s="3" t="s">
        <v>1090</v>
      </c>
      <c r="N78" s="3"/>
      <c r="O78" s="3"/>
      <c r="P78" s="3" t="s">
        <v>1509</v>
      </c>
      <c r="Q78" s="3" t="s">
        <v>1709</v>
      </c>
    </row>
    <row r="79" spans="1:17" x14ac:dyDescent="0.15">
      <c r="A79" s="3" t="s">
        <v>175</v>
      </c>
      <c r="B79" s="3">
        <v>299</v>
      </c>
      <c r="C79" s="3">
        <v>0.80500000000000005</v>
      </c>
      <c r="D79" s="3" t="s">
        <v>9</v>
      </c>
      <c r="E79" s="3">
        <v>4.2549149000000001E-2</v>
      </c>
      <c r="F79" s="3" t="s">
        <v>10</v>
      </c>
      <c r="G79" s="3" t="s">
        <v>176</v>
      </c>
      <c r="H79" s="3" t="s">
        <v>177</v>
      </c>
      <c r="I79" s="3" t="s">
        <v>789</v>
      </c>
      <c r="J79" s="3" t="s">
        <v>831</v>
      </c>
      <c r="K79" s="3"/>
      <c r="L79" s="3" t="s">
        <v>969</v>
      </c>
      <c r="M79" s="3" t="s">
        <v>1091</v>
      </c>
      <c r="N79" s="3"/>
      <c r="O79" s="3"/>
      <c r="P79" s="3" t="s">
        <v>1510</v>
      </c>
      <c r="Q79" s="3" t="s">
        <v>1710</v>
      </c>
    </row>
    <row r="80" spans="1:17" x14ac:dyDescent="0.15">
      <c r="A80" s="3" t="s">
        <v>178</v>
      </c>
      <c r="B80" s="3">
        <v>2613</v>
      </c>
      <c r="C80" s="3">
        <v>12.442</v>
      </c>
      <c r="D80" s="3" t="s">
        <v>13</v>
      </c>
      <c r="E80" s="3">
        <v>3.9399321000000001E-2</v>
      </c>
      <c r="F80" s="3" t="s">
        <v>10</v>
      </c>
      <c r="G80" s="3" t="s">
        <v>179</v>
      </c>
      <c r="H80" s="3" t="s">
        <v>180</v>
      </c>
      <c r="I80" s="3" t="s">
        <v>789</v>
      </c>
      <c r="J80" s="3"/>
      <c r="K80" s="3"/>
      <c r="L80" s="3" t="s">
        <v>929</v>
      </c>
      <c r="M80" s="3" t="s">
        <v>1092</v>
      </c>
      <c r="N80" s="3" t="s">
        <v>1302</v>
      </c>
      <c r="O80" s="3" t="s">
        <v>1415</v>
      </c>
      <c r="P80" s="3" t="s">
        <v>1511</v>
      </c>
      <c r="Q80" s="3" t="s">
        <v>1711</v>
      </c>
    </row>
    <row r="81" spans="1:17" x14ac:dyDescent="0.15">
      <c r="A81" s="3" t="s">
        <v>178</v>
      </c>
      <c r="B81" s="3">
        <v>994</v>
      </c>
      <c r="C81" s="3">
        <v>1.9179999999999999</v>
      </c>
      <c r="D81" s="3" t="s">
        <v>13</v>
      </c>
      <c r="E81" s="3">
        <v>3.7260423000000001E-2</v>
      </c>
      <c r="F81" s="3" t="s">
        <v>10</v>
      </c>
      <c r="G81" s="3" t="s">
        <v>179</v>
      </c>
      <c r="H81" s="3" t="s">
        <v>180</v>
      </c>
      <c r="I81" s="3" t="s">
        <v>789</v>
      </c>
      <c r="J81" s="3"/>
      <c r="K81" s="3"/>
      <c r="L81" s="3" t="s">
        <v>929</v>
      </c>
      <c r="M81" s="3" t="s">
        <v>1092</v>
      </c>
      <c r="N81" s="3" t="s">
        <v>1302</v>
      </c>
      <c r="O81" s="3" t="s">
        <v>1415</v>
      </c>
      <c r="P81" s="3" t="s">
        <v>1511</v>
      </c>
      <c r="Q81" s="3" t="s">
        <v>1711</v>
      </c>
    </row>
    <row r="82" spans="1:17" x14ac:dyDescent="0.15">
      <c r="A82" s="3" t="s">
        <v>181</v>
      </c>
      <c r="B82" s="3">
        <v>109</v>
      </c>
      <c r="C82" s="3">
        <v>0.54400000000000004</v>
      </c>
      <c r="D82" s="3" t="s">
        <v>9</v>
      </c>
      <c r="E82" s="3">
        <v>4.2197429999999998E-3</v>
      </c>
      <c r="F82" s="3" t="s">
        <v>10</v>
      </c>
      <c r="G82" s="3" t="s">
        <v>182</v>
      </c>
      <c r="I82" s="3" t="s">
        <v>790</v>
      </c>
      <c r="J82" s="3"/>
      <c r="K82" s="3"/>
      <c r="L82" s="3"/>
      <c r="M82" s="3" t="s">
        <v>1093</v>
      </c>
      <c r="N82" s="3" t="s">
        <v>1303</v>
      </c>
      <c r="O82" s="3" t="s">
        <v>1416</v>
      </c>
      <c r="P82" s="3" t="s">
        <v>1512</v>
      </c>
      <c r="Q82" s="3" t="s">
        <v>1712</v>
      </c>
    </row>
    <row r="83" spans="1:17" x14ac:dyDescent="0.15">
      <c r="A83" s="3" t="s">
        <v>183</v>
      </c>
      <c r="B83" s="3">
        <v>124</v>
      </c>
      <c r="C83" s="3">
        <v>1.329</v>
      </c>
      <c r="D83" s="3" t="s">
        <v>13</v>
      </c>
      <c r="E83" s="3">
        <v>3.1646531999999998E-2</v>
      </c>
      <c r="F83" s="3" t="s">
        <v>10</v>
      </c>
      <c r="G83" s="3" t="s">
        <v>184</v>
      </c>
      <c r="H83" s="3" t="s">
        <v>185</v>
      </c>
      <c r="I83" s="3" t="s">
        <v>791</v>
      </c>
      <c r="J83" s="3" t="s">
        <v>832</v>
      </c>
      <c r="K83" s="3" t="s">
        <v>896</v>
      </c>
      <c r="L83" s="3"/>
      <c r="M83" s="3" t="s">
        <v>1094</v>
      </c>
      <c r="N83" s="3" t="s">
        <v>1304</v>
      </c>
      <c r="O83" s="3" t="s">
        <v>1417</v>
      </c>
      <c r="P83" s="3"/>
      <c r="Q83" s="3"/>
    </row>
    <row r="84" spans="1:17" x14ac:dyDescent="0.15">
      <c r="A84" s="3" t="s">
        <v>186</v>
      </c>
      <c r="B84" s="3">
        <v>147</v>
      </c>
      <c r="C84" s="3">
        <v>0.78500000000000003</v>
      </c>
      <c r="D84" s="3" t="s">
        <v>9</v>
      </c>
      <c r="E84" s="3">
        <v>2.3644030999999999E-2</v>
      </c>
      <c r="F84" s="3" t="s">
        <v>10</v>
      </c>
      <c r="G84" s="3" t="s">
        <v>187</v>
      </c>
      <c r="H84" s="3" t="s">
        <v>188</v>
      </c>
      <c r="I84" s="3" t="s">
        <v>789</v>
      </c>
      <c r="J84" s="3"/>
      <c r="K84" s="3"/>
      <c r="L84" s="3" t="s">
        <v>929</v>
      </c>
      <c r="M84" s="3" t="s">
        <v>1095</v>
      </c>
      <c r="N84" s="3"/>
      <c r="O84" s="3"/>
      <c r="P84" s="3" t="s">
        <v>1496</v>
      </c>
      <c r="Q84" s="3" t="s">
        <v>1696</v>
      </c>
    </row>
    <row r="85" spans="1:17" x14ac:dyDescent="0.15">
      <c r="A85" s="3" t="s">
        <v>186</v>
      </c>
      <c r="B85" s="3">
        <v>294</v>
      </c>
      <c r="C85" s="3">
        <v>1.25</v>
      </c>
      <c r="D85" s="3" t="s">
        <v>13</v>
      </c>
      <c r="E85" s="3">
        <v>4.9084131000000003E-2</v>
      </c>
      <c r="F85" s="3" t="s">
        <v>10</v>
      </c>
      <c r="G85" s="3" t="s">
        <v>187</v>
      </c>
      <c r="H85" s="3" t="s">
        <v>188</v>
      </c>
      <c r="I85" s="3" t="s">
        <v>789</v>
      </c>
      <c r="J85" s="3"/>
      <c r="K85" s="3"/>
      <c r="L85" s="3" t="s">
        <v>929</v>
      </c>
      <c r="M85" s="3" t="s">
        <v>1095</v>
      </c>
      <c r="N85" s="3"/>
      <c r="O85" s="3"/>
      <c r="P85" s="3" t="s">
        <v>1496</v>
      </c>
      <c r="Q85" s="3" t="s">
        <v>1696</v>
      </c>
    </row>
    <row r="86" spans="1:17" x14ac:dyDescent="0.15">
      <c r="A86" s="3" t="s">
        <v>186</v>
      </c>
      <c r="B86" s="3">
        <v>534</v>
      </c>
      <c r="C86" s="3">
        <v>1.41</v>
      </c>
      <c r="D86" s="3" t="s">
        <v>13</v>
      </c>
      <c r="E86" s="3">
        <v>4.0890259999999999E-3</v>
      </c>
      <c r="F86" s="3" t="s">
        <v>10</v>
      </c>
      <c r="G86" s="3" t="s">
        <v>187</v>
      </c>
      <c r="H86" s="3" t="s">
        <v>188</v>
      </c>
      <c r="I86" s="3" t="s">
        <v>789</v>
      </c>
      <c r="J86" s="3"/>
      <c r="K86" s="3"/>
      <c r="L86" s="3" t="s">
        <v>929</v>
      </c>
      <c r="M86" s="3" t="s">
        <v>1095</v>
      </c>
      <c r="N86" s="3"/>
      <c r="O86" s="3"/>
      <c r="P86" s="3" t="s">
        <v>1496</v>
      </c>
      <c r="Q86" s="3" t="s">
        <v>1696</v>
      </c>
    </row>
    <row r="87" spans="1:17" x14ac:dyDescent="0.15">
      <c r="A87" s="3" t="s">
        <v>190</v>
      </c>
      <c r="B87" s="3">
        <v>234</v>
      </c>
      <c r="C87" s="3">
        <v>0.46</v>
      </c>
      <c r="D87" s="3" t="s">
        <v>9</v>
      </c>
      <c r="E87" s="3">
        <v>7.7038699999999998E-4</v>
      </c>
      <c r="F87" s="3" t="s">
        <v>10</v>
      </c>
      <c r="G87" s="3" t="s">
        <v>191</v>
      </c>
      <c r="H87" s="3" t="s">
        <v>192</v>
      </c>
      <c r="I87" s="3" t="s">
        <v>791</v>
      </c>
      <c r="J87" s="3" t="s">
        <v>833</v>
      </c>
      <c r="K87" s="3" t="s">
        <v>897</v>
      </c>
      <c r="L87" s="3" t="s">
        <v>970</v>
      </c>
      <c r="M87" s="3" t="s">
        <v>1096</v>
      </c>
      <c r="N87" s="3" t="s">
        <v>1305</v>
      </c>
      <c r="O87" s="3" t="s">
        <v>1418</v>
      </c>
      <c r="P87" s="3" t="s">
        <v>1513</v>
      </c>
      <c r="Q87" s="3" t="s">
        <v>1713</v>
      </c>
    </row>
    <row r="88" spans="1:17" x14ac:dyDescent="0.15">
      <c r="A88" s="3" t="s">
        <v>190</v>
      </c>
      <c r="B88" s="3">
        <v>245</v>
      </c>
      <c r="C88" s="3">
        <v>0.51900000000000002</v>
      </c>
      <c r="D88" s="3" t="s">
        <v>9</v>
      </c>
      <c r="E88" s="3">
        <v>1.9882499999999999E-4</v>
      </c>
      <c r="F88" s="3" t="s">
        <v>10</v>
      </c>
      <c r="G88" s="3" t="s">
        <v>191</v>
      </c>
      <c r="H88" s="3" t="s">
        <v>192</v>
      </c>
      <c r="I88" s="3" t="s">
        <v>791</v>
      </c>
      <c r="J88" s="3" t="s">
        <v>833</v>
      </c>
      <c r="K88" s="3" t="s">
        <v>897</v>
      </c>
      <c r="L88" s="3" t="s">
        <v>970</v>
      </c>
      <c r="M88" s="3" t="s">
        <v>1096</v>
      </c>
      <c r="N88" s="3" t="s">
        <v>1305</v>
      </c>
      <c r="O88" s="3" t="s">
        <v>1418</v>
      </c>
      <c r="P88" s="3" t="s">
        <v>1513</v>
      </c>
      <c r="Q88" s="3" t="s">
        <v>1713</v>
      </c>
    </row>
    <row r="89" spans="1:17" x14ac:dyDescent="0.15">
      <c r="A89" s="3" t="s">
        <v>190</v>
      </c>
      <c r="B89" s="3">
        <v>346</v>
      </c>
      <c r="C89" s="3">
        <v>0.63900000000000001</v>
      </c>
      <c r="D89" s="3" t="s">
        <v>9</v>
      </c>
      <c r="E89" s="3">
        <v>2.2192913000000002E-2</v>
      </c>
      <c r="F89" s="3" t="s">
        <v>10</v>
      </c>
      <c r="G89" s="3" t="s">
        <v>191</v>
      </c>
      <c r="H89" s="3" t="s">
        <v>192</v>
      </c>
      <c r="I89" s="3" t="s">
        <v>791</v>
      </c>
      <c r="J89" s="3" t="s">
        <v>833</v>
      </c>
      <c r="K89" s="3" t="s">
        <v>897</v>
      </c>
      <c r="L89" s="3" t="s">
        <v>970</v>
      </c>
      <c r="M89" s="3" t="s">
        <v>1096</v>
      </c>
      <c r="N89" s="3" t="s">
        <v>1305</v>
      </c>
      <c r="O89" s="3" t="s">
        <v>1418</v>
      </c>
      <c r="P89" s="3" t="s">
        <v>1513</v>
      </c>
      <c r="Q89" s="3" t="s">
        <v>1713</v>
      </c>
    </row>
    <row r="90" spans="1:17" x14ac:dyDescent="0.15">
      <c r="A90" s="3" t="s">
        <v>190</v>
      </c>
      <c r="B90" s="3">
        <v>543</v>
      </c>
      <c r="C90" s="3">
        <v>0.63800000000000001</v>
      </c>
      <c r="D90" s="3" t="s">
        <v>9</v>
      </c>
      <c r="E90" s="3">
        <v>8.6860300000000008E-3</v>
      </c>
      <c r="F90" s="3" t="s">
        <v>10</v>
      </c>
      <c r="G90" s="3" t="s">
        <v>191</v>
      </c>
      <c r="H90" s="3" t="s">
        <v>192</v>
      </c>
      <c r="I90" s="3" t="s">
        <v>791</v>
      </c>
      <c r="J90" s="3" t="s">
        <v>833</v>
      </c>
      <c r="K90" s="3" t="s">
        <v>897</v>
      </c>
      <c r="L90" s="3" t="s">
        <v>970</v>
      </c>
      <c r="M90" s="3" t="s">
        <v>1096</v>
      </c>
      <c r="N90" s="3" t="s">
        <v>1305</v>
      </c>
      <c r="O90" s="3" t="s">
        <v>1418</v>
      </c>
      <c r="P90" s="3" t="s">
        <v>1513</v>
      </c>
      <c r="Q90" s="3" t="s">
        <v>1713</v>
      </c>
    </row>
    <row r="91" spans="1:17" x14ac:dyDescent="0.15">
      <c r="A91" s="3" t="s">
        <v>190</v>
      </c>
      <c r="B91" s="3">
        <v>163</v>
      </c>
      <c r="C91" s="3">
        <v>0.60299999999999998</v>
      </c>
      <c r="D91" s="3" t="s">
        <v>9</v>
      </c>
      <c r="E91" s="3">
        <v>7.4031089999999997E-3</v>
      </c>
      <c r="F91" s="3" t="s">
        <v>10</v>
      </c>
      <c r="G91" s="3" t="s">
        <v>191</v>
      </c>
      <c r="H91" s="3" t="s">
        <v>192</v>
      </c>
      <c r="I91" s="3" t="s">
        <v>791</v>
      </c>
      <c r="J91" s="3" t="s">
        <v>833</v>
      </c>
      <c r="K91" s="3" t="s">
        <v>897</v>
      </c>
      <c r="L91" s="3" t="s">
        <v>970</v>
      </c>
      <c r="M91" s="3" t="s">
        <v>1096</v>
      </c>
      <c r="N91" s="3" t="s">
        <v>1305</v>
      </c>
      <c r="O91" s="3" t="s">
        <v>1418</v>
      </c>
      <c r="P91" s="3" t="s">
        <v>1513</v>
      </c>
      <c r="Q91" s="3" t="s">
        <v>1713</v>
      </c>
    </row>
    <row r="92" spans="1:17" x14ac:dyDescent="0.15">
      <c r="A92" s="3" t="s">
        <v>190</v>
      </c>
      <c r="B92" s="3">
        <v>629</v>
      </c>
      <c r="C92" s="3">
        <v>0.628</v>
      </c>
      <c r="D92" s="3" t="s">
        <v>9</v>
      </c>
      <c r="E92" s="3">
        <v>7.1184600000000003E-4</v>
      </c>
      <c r="F92" s="3" t="s">
        <v>10</v>
      </c>
      <c r="G92" s="3" t="s">
        <v>191</v>
      </c>
      <c r="H92" s="3" t="s">
        <v>192</v>
      </c>
      <c r="I92" s="3" t="s">
        <v>791</v>
      </c>
      <c r="J92" s="3" t="s">
        <v>833</v>
      </c>
      <c r="K92" s="3" t="s">
        <v>897</v>
      </c>
      <c r="L92" s="3" t="s">
        <v>970</v>
      </c>
      <c r="M92" s="3" t="s">
        <v>1096</v>
      </c>
      <c r="N92" s="3" t="s">
        <v>1305</v>
      </c>
      <c r="O92" s="3" t="s">
        <v>1418</v>
      </c>
      <c r="P92" s="3" t="s">
        <v>1513</v>
      </c>
      <c r="Q92" s="3" t="s">
        <v>1713</v>
      </c>
    </row>
    <row r="93" spans="1:17" x14ac:dyDescent="0.15">
      <c r="A93" s="3" t="s">
        <v>190</v>
      </c>
      <c r="B93" s="3">
        <v>335</v>
      </c>
      <c r="C93" s="3">
        <v>0.53300000000000003</v>
      </c>
      <c r="D93" s="3" t="s">
        <v>9</v>
      </c>
      <c r="E93" s="3">
        <v>5.4385290000000001E-3</v>
      </c>
      <c r="F93" s="3" t="s">
        <v>10</v>
      </c>
      <c r="G93" s="3" t="s">
        <v>191</v>
      </c>
      <c r="H93" s="3" t="s">
        <v>192</v>
      </c>
      <c r="I93" s="3" t="s">
        <v>791</v>
      </c>
      <c r="J93" s="3" t="s">
        <v>833</v>
      </c>
      <c r="K93" s="3" t="s">
        <v>897</v>
      </c>
      <c r="L93" s="3" t="s">
        <v>970</v>
      </c>
      <c r="M93" s="3" t="s">
        <v>1096</v>
      </c>
      <c r="N93" s="3" t="s">
        <v>1305</v>
      </c>
      <c r="O93" s="3" t="s">
        <v>1418</v>
      </c>
      <c r="P93" s="3" t="s">
        <v>1513</v>
      </c>
      <c r="Q93" s="3" t="s">
        <v>1713</v>
      </c>
    </row>
    <row r="94" spans="1:17" x14ac:dyDescent="0.15">
      <c r="A94" s="3" t="s">
        <v>193</v>
      </c>
      <c r="B94" s="3">
        <v>75</v>
      </c>
      <c r="C94" s="3">
        <v>0.61099999999999999</v>
      </c>
      <c r="D94" s="3" t="s">
        <v>9</v>
      </c>
      <c r="E94" s="3">
        <v>4.0276523000000002E-2</v>
      </c>
      <c r="F94" s="3" t="s">
        <v>10</v>
      </c>
      <c r="G94" s="3" t="s">
        <v>194</v>
      </c>
      <c r="H94" s="3" t="s">
        <v>195</v>
      </c>
      <c r="I94" s="3" t="s">
        <v>791</v>
      </c>
      <c r="J94" s="3"/>
      <c r="K94" s="3" t="s">
        <v>885</v>
      </c>
      <c r="L94" s="3"/>
      <c r="M94" s="3"/>
      <c r="N94" s="3"/>
      <c r="O94" s="3"/>
      <c r="P94" s="3" t="s">
        <v>1869</v>
      </c>
      <c r="Q94" s="3" t="s">
        <v>1874</v>
      </c>
    </row>
    <row r="95" spans="1:17" x14ac:dyDescent="0.15">
      <c r="A95" s="3" t="s">
        <v>196</v>
      </c>
      <c r="B95" s="3">
        <v>85</v>
      </c>
      <c r="C95" s="3">
        <v>0.47899999999999998</v>
      </c>
      <c r="D95" s="3" t="s">
        <v>9</v>
      </c>
      <c r="E95" s="3">
        <v>4.2814073000000001E-2</v>
      </c>
      <c r="F95" s="3" t="s">
        <v>10</v>
      </c>
      <c r="G95" s="3" t="s">
        <v>197</v>
      </c>
      <c r="H95" s="3" t="s">
        <v>198</v>
      </c>
      <c r="I95" s="3" t="s">
        <v>791</v>
      </c>
      <c r="J95" s="3" t="s">
        <v>833</v>
      </c>
      <c r="K95" s="3"/>
      <c r="L95" s="3" t="s">
        <v>971</v>
      </c>
      <c r="M95" s="3" t="s">
        <v>1097</v>
      </c>
      <c r="N95" s="3" t="s">
        <v>1306</v>
      </c>
      <c r="O95" s="3" t="s">
        <v>1418</v>
      </c>
      <c r="P95" s="3" t="s">
        <v>1513</v>
      </c>
      <c r="Q95" s="3" t="s">
        <v>1713</v>
      </c>
    </row>
    <row r="96" spans="1:17" x14ac:dyDescent="0.15">
      <c r="A96" s="3" t="s">
        <v>196</v>
      </c>
      <c r="B96" s="3">
        <v>73</v>
      </c>
      <c r="C96" s="3">
        <v>0.82099999999999995</v>
      </c>
      <c r="D96" s="3" t="s">
        <v>9</v>
      </c>
      <c r="E96" s="3">
        <v>1.3962412E-2</v>
      </c>
      <c r="F96" s="3" t="s">
        <v>10</v>
      </c>
      <c r="G96" s="3" t="s">
        <v>197</v>
      </c>
      <c r="H96" s="3" t="s">
        <v>198</v>
      </c>
      <c r="I96" s="3" t="s">
        <v>791</v>
      </c>
      <c r="J96" s="3" t="s">
        <v>833</v>
      </c>
      <c r="K96" s="3"/>
      <c r="L96" s="3" t="s">
        <v>971</v>
      </c>
      <c r="M96" s="3" t="s">
        <v>1097</v>
      </c>
      <c r="N96" s="3" t="s">
        <v>1306</v>
      </c>
      <c r="O96" s="3" t="s">
        <v>1418</v>
      </c>
      <c r="P96" s="3" t="s">
        <v>1513</v>
      </c>
      <c r="Q96" s="3" t="s">
        <v>1713</v>
      </c>
    </row>
    <row r="97" spans="1:17" x14ac:dyDescent="0.15">
      <c r="A97" s="3" t="s">
        <v>199</v>
      </c>
      <c r="B97" s="3">
        <v>128</v>
      </c>
      <c r="C97" s="3">
        <v>0.68500000000000005</v>
      </c>
      <c r="D97" s="3" t="s">
        <v>9</v>
      </c>
      <c r="E97" s="3">
        <v>5.8662610000000002E-3</v>
      </c>
      <c r="F97" s="3" t="s">
        <v>10</v>
      </c>
      <c r="G97" s="3" t="s">
        <v>200</v>
      </c>
      <c r="H97" s="3" t="s">
        <v>201</v>
      </c>
      <c r="I97" s="3" t="s">
        <v>791</v>
      </c>
      <c r="J97" s="3"/>
      <c r="K97" s="3"/>
      <c r="L97" s="3" t="s">
        <v>972</v>
      </c>
      <c r="M97" s="3" t="s">
        <v>1098</v>
      </c>
      <c r="N97" s="3"/>
      <c r="O97" s="3"/>
      <c r="P97" s="3" t="s">
        <v>1514</v>
      </c>
      <c r="Q97" s="3" t="s">
        <v>1714</v>
      </c>
    </row>
    <row r="98" spans="1:17" x14ac:dyDescent="0.15">
      <c r="A98" s="3" t="s">
        <v>199</v>
      </c>
      <c r="B98" s="3">
        <v>108</v>
      </c>
      <c r="C98" s="3">
        <v>0.78700000000000003</v>
      </c>
      <c r="D98" s="3" t="s">
        <v>9</v>
      </c>
      <c r="E98" s="3">
        <v>5.7197289999999998E-3</v>
      </c>
      <c r="F98" s="3" t="s">
        <v>10</v>
      </c>
      <c r="G98" s="3" t="s">
        <v>200</v>
      </c>
      <c r="H98" s="3" t="s">
        <v>201</v>
      </c>
      <c r="I98" s="3" t="s">
        <v>791</v>
      </c>
      <c r="J98" s="3"/>
      <c r="K98" s="3"/>
      <c r="L98" s="3" t="s">
        <v>972</v>
      </c>
      <c r="M98" s="3" t="s">
        <v>1098</v>
      </c>
      <c r="N98" s="3"/>
      <c r="O98" s="3"/>
      <c r="P98" s="3" t="s">
        <v>1514</v>
      </c>
      <c r="Q98" s="3" t="s">
        <v>1714</v>
      </c>
    </row>
    <row r="99" spans="1:17" x14ac:dyDescent="0.15">
      <c r="A99" s="3" t="s">
        <v>202</v>
      </c>
      <c r="B99" s="3">
        <v>1111</v>
      </c>
      <c r="C99" s="3">
        <v>13.723000000000001</v>
      </c>
      <c r="D99" s="3" t="s">
        <v>13</v>
      </c>
      <c r="E99" s="3">
        <v>9.9880420000000008E-3</v>
      </c>
      <c r="F99" s="3" t="s">
        <v>10</v>
      </c>
      <c r="G99" s="3" t="s">
        <v>203</v>
      </c>
      <c r="H99" s="3" t="s">
        <v>204</v>
      </c>
      <c r="I99" s="3" t="s">
        <v>788</v>
      </c>
      <c r="J99" s="3" t="s">
        <v>834</v>
      </c>
      <c r="K99" s="3" t="s">
        <v>884</v>
      </c>
      <c r="L99" s="3" t="s">
        <v>973</v>
      </c>
      <c r="M99" s="3" t="s">
        <v>1099</v>
      </c>
      <c r="N99" s="3" t="s">
        <v>1307</v>
      </c>
      <c r="O99" s="3" t="s">
        <v>1406</v>
      </c>
      <c r="P99" s="3" t="s">
        <v>1515</v>
      </c>
      <c r="Q99" s="3" t="s">
        <v>1715</v>
      </c>
    </row>
    <row r="100" spans="1:17" x14ac:dyDescent="0.15">
      <c r="A100" s="3" t="s">
        <v>202</v>
      </c>
      <c r="B100" s="3">
        <v>1115</v>
      </c>
      <c r="C100" s="3">
        <v>13.723000000000001</v>
      </c>
      <c r="D100" s="3" t="s">
        <v>13</v>
      </c>
      <c r="E100" s="3">
        <v>9.9880420000000008E-3</v>
      </c>
      <c r="F100" s="3" t="s">
        <v>10</v>
      </c>
      <c r="G100" s="3" t="s">
        <v>203</v>
      </c>
      <c r="H100" s="3" t="s">
        <v>204</v>
      </c>
      <c r="I100" s="3" t="s">
        <v>788</v>
      </c>
      <c r="J100" s="3" t="s">
        <v>834</v>
      </c>
      <c r="K100" s="3" t="s">
        <v>884</v>
      </c>
      <c r="L100" s="3" t="s">
        <v>973</v>
      </c>
      <c r="M100" s="3" t="s">
        <v>1099</v>
      </c>
      <c r="N100" s="3" t="s">
        <v>1307</v>
      </c>
      <c r="O100" s="3" t="s">
        <v>1406</v>
      </c>
      <c r="P100" s="3" t="s">
        <v>1515</v>
      </c>
      <c r="Q100" s="3" t="s">
        <v>1715</v>
      </c>
    </row>
    <row r="101" spans="1:17" x14ac:dyDescent="0.15">
      <c r="A101" s="3" t="s">
        <v>202</v>
      </c>
      <c r="B101" s="3">
        <v>1117</v>
      </c>
      <c r="C101" s="3">
        <v>13.723000000000001</v>
      </c>
      <c r="D101" s="3" t="s">
        <v>13</v>
      </c>
      <c r="E101" s="3">
        <v>9.9880420000000008E-3</v>
      </c>
      <c r="F101" s="3" t="s">
        <v>10</v>
      </c>
      <c r="G101" s="3" t="s">
        <v>203</v>
      </c>
      <c r="H101" s="3" t="s">
        <v>204</v>
      </c>
      <c r="I101" s="3" t="s">
        <v>788</v>
      </c>
      <c r="J101" s="3" t="s">
        <v>834</v>
      </c>
      <c r="K101" s="3" t="s">
        <v>884</v>
      </c>
      <c r="L101" s="3" t="s">
        <v>973</v>
      </c>
      <c r="M101" s="3" t="s">
        <v>1099</v>
      </c>
      <c r="N101" s="3" t="s">
        <v>1307</v>
      </c>
      <c r="O101" s="3" t="s">
        <v>1406</v>
      </c>
      <c r="P101" s="3" t="s">
        <v>1515</v>
      </c>
      <c r="Q101" s="3" t="s">
        <v>1715</v>
      </c>
    </row>
    <row r="102" spans="1:17" x14ac:dyDescent="0.15">
      <c r="A102" s="3" t="s">
        <v>202</v>
      </c>
      <c r="B102" s="3">
        <v>1113</v>
      </c>
      <c r="C102" s="3">
        <v>13.723000000000001</v>
      </c>
      <c r="D102" s="3" t="s">
        <v>13</v>
      </c>
      <c r="E102" s="3">
        <v>9.9880420000000008E-3</v>
      </c>
      <c r="F102" s="3" t="s">
        <v>10</v>
      </c>
      <c r="G102" s="3" t="s">
        <v>203</v>
      </c>
      <c r="H102" s="3" t="s">
        <v>204</v>
      </c>
      <c r="I102" s="3" t="s">
        <v>788</v>
      </c>
      <c r="J102" s="3" t="s">
        <v>834</v>
      </c>
      <c r="K102" s="3" t="s">
        <v>884</v>
      </c>
      <c r="L102" s="3" t="s">
        <v>973</v>
      </c>
      <c r="M102" s="3" t="s">
        <v>1099</v>
      </c>
      <c r="N102" s="3" t="s">
        <v>1307</v>
      </c>
      <c r="O102" s="3" t="s">
        <v>1406</v>
      </c>
      <c r="P102" s="3" t="s">
        <v>1515</v>
      </c>
      <c r="Q102" s="3" t="s">
        <v>1715</v>
      </c>
    </row>
    <row r="103" spans="1:17" x14ac:dyDescent="0.15">
      <c r="A103" s="3" t="s">
        <v>205</v>
      </c>
      <c r="B103" s="3">
        <v>63</v>
      </c>
      <c r="C103" s="3">
        <v>2.2799999999999998</v>
      </c>
      <c r="D103" s="3" t="s">
        <v>13</v>
      </c>
      <c r="E103" s="3">
        <v>2.874695E-3</v>
      </c>
      <c r="F103" s="3" t="s">
        <v>10</v>
      </c>
      <c r="G103" s="3" t="s">
        <v>206</v>
      </c>
      <c r="H103" s="3" t="s">
        <v>207</v>
      </c>
      <c r="I103" s="3" t="s">
        <v>789</v>
      </c>
      <c r="J103" s="3"/>
      <c r="K103" s="3"/>
      <c r="L103" s="3" t="s">
        <v>938</v>
      </c>
      <c r="M103" s="3" t="s">
        <v>1857</v>
      </c>
      <c r="N103" s="3"/>
      <c r="O103" s="3"/>
      <c r="P103" s="3" t="s">
        <v>1466</v>
      </c>
      <c r="Q103" s="3" t="s">
        <v>1666</v>
      </c>
    </row>
    <row r="104" spans="1:17" x14ac:dyDescent="0.15">
      <c r="A104" s="3" t="s">
        <v>208</v>
      </c>
      <c r="B104" s="3">
        <v>52</v>
      </c>
      <c r="C104" s="3">
        <v>0.749</v>
      </c>
      <c r="D104" s="3" t="s">
        <v>9</v>
      </c>
      <c r="E104" s="3">
        <v>1.553829E-2</v>
      </c>
      <c r="F104" s="3" t="s">
        <v>10</v>
      </c>
      <c r="G104" s="3" t="s">
        <v>209</v>
      </c>
      <c r="I104" s="3" t="s">
        <v>787</v>
      </c>
      <c r="J104" s="3"/>
      <c r="K104" s="3"/>
      <c r="L104" s="3" t="s">
        <v>938</v>
      </c>
      <c r="M104" s="3" t="s">
        <v>1100</v>
      </c>
      <c r="N104" s="3" t="s">
        <v>1308</v>
      </c>
      <c r="O104" s="3" t="s">
        <v>1419</v>
      </c>
      <c r="P104" s="3" t="s">
        <v>1516</v>
      </c>
      <c r="Q104" s="3" t="s">
        <v>1716</v>
      </c>
    </row>
    <row r="105" spans="1:17" x14ac:dyDescent="0.15">
      <c r="A105" s="3" t="s">
        <v>208</v>
      </c>
      <c r="B105" s="3">
        <v>405</v>
      </c>
      <c r="C105" s="3">
        <v>1.3959999999999999</v>
      </c>
      <c r="D105" s="3" t="s">
        <v>13</v>
      </c>
      <c r="E105" s="3">
        <v>5.3310220000000004E-3</v>
      </c>
      <c r="F105" s="3" t="s">
        <v>10</v>
      </c>
      <c r="G105" s="3" t="s">
        <v>209</v>
      </c>
      <c r="I105" s="3" t="s">
        <v>787</v>
      </c>
      <c r="J105" s="3"/>
      <c r="K105" s="3"/>
      <c r="L105" s="3" t="s">
        <v>938</v>
      </c>
      <c r="M105" s="3" t="s">
        <v>1100</v>
      </c>
      <c r="N105" s="3" t="s">
        <v>1308</v>
      </c>
      <c r="O105" s="3" t="s">
        <v>1419</v>
      </c>
      <c r="P105" s="3" t="s">
        <v>1516</v>
      </c>
      <c r="Q105" s="3" t="s">
        <v>1716</v>
      </c>
    </row>
    <row r="106" spans="1:17" x14ac:dyDescent="0.15">
      <c r="A106" s="3" t="s">
        <v>210</v>
      </c>
      <c r="B106" s="3">
        <v>76</v>
      </c>
      <c r="C106" s="3">
        <v>0.65900000000000003</v>
      </c>
      <c r="D106" s="3" t="s">
        <v>9</v>
      </c>
      <c r="E106" s="3">
        <v>3.5988651000000003E-2</v>
      </c>
      <c r="F106" s="3" t="s">
        <v>10</v>
      </c>
      <c r="G106" s="3" t="s">
        <v>211</v>
      </c>
      <c r="H106" s="3" t="s">
        <v>212</v>
      </c>
      <c r="I106" s="3" t="s">
        <v>789</v>
      </c>
      <c r="J106" s="3"/>
      <c r="K106" s="3"/>
      <c r="L106" s="3" t="s">
        <v>924</v>
      </c>
      <c r="M106" s="3" t="s">
        <v>1113</v>
      </c>
      <c r="N106" s="3"/>
      <c r="O106" s="3"/>
      <c r="P106" s="3" t="s">
        <v>1455</v>
      </c>
      <c r="Q106" s="3" t="s">
        <v>1655</v>
      </c>
    </row>
    <row r="107" spans="1:17" x14ac:dyDescent="0.15">
      <c r="A107" s="3" t="s">
        <v>213</v>
      </c>
      <c r="B107" s="3">
        <v>312</v>
      </c>
      <c r="C107" s="3">
        <v>1.456</v>
      </c>
      <c r="D107" s="3" t="s">
        <v>13</v>
      </c>
      <c r="E107" s="3">
        <v>2.6324513000000001E-2</v>
      </c>
      <c r="F107" s="3" t="s">
        <v>10</v>
      </c>
      <c r="G107" s="3" t="s">
        <v>214</v>
      </c>
      <c r="H107" s="3" t="s">
        <v>215</v>
      </c>
      <c r="I107" s="3" t="s">
        <v>789</v>
      </c>
      <c r="J107" s="3" t="s">
        <v>835</v>
      </c>
      <c r="K107" s="3"/>
      <c r="L107" s="3" t="s">
        <v>974</v>
      </c>
      <c r="M107" s="3" t="s">
        <v>1102</v>
      </c>
      <c r="N107" s="3" t="s">
        <v>1310</v>
      </c>
      <c r="O107" s="3" t="s">
        <v>1406</v>
      </c>
      <c r="P107" s="3" t="s">
        <v>1519</v>
      </c>
      <c r="Q107" s="3" t="s">
        <v>1719</v>
      </c>
    </row>
    <row r="108" spans="1:17" x14ac:dyDescent="0.15">
      <c r="A108" s="3" t="s">
        <v>216</v>
      </c>
      <c r="B108" s="3">
        <v>660</v>
      </c>
      <c r="C108" s="3">
        <v>0.439</v>
      </c>
      <c r="D108" s="3" t="s">
        <v>9</v>
      </c>
      <c r="E108" s="3">
        <v>1.3784820000000001E-3</v>
      </c>
      <c r="F108" s="3" t="s">
        <v>10</v>
      </c>
      <c r="G108" s="3" t="s">
        <v>217</v>
      </c>
      <c r="H108" s="3" t="s">
        <v>218</v>
      </c>
      <c r="I108" s="3" t="s">
        <v>789</v>
      </c>
      <c r="J108" s="3"/>
      <c r="K108" s="3"/>
      <c r="L108" s="3" t="s">
        <v>924</v>
      </c>
      <c r="M108" s="3" t="s">
        <v>1103</v>
      </c>
      <c r="N108" s="3"/>
      <c r="O108" s="3"/>
      <c r="P108" s="3" t="s">
        <v>1520</v>
      </c>
      <c r="Q108" s="3" t="s">
        <v>1720</v>
      </c>
    </row>
    <row r="109" spans="1:17" x14ac:dyDescent="0.15">
      <c r="A109" s="3" t="s">
        <v>216</v>
      </c>
      <c r="B109" s="3">
        <v>634</v>
      </c>
      <c r="C109" s="3">
        <v>0.54</v>
      </c>
      <c r="D109" s="3" t="s">
        <v>9</v>
      </c>
      <c r="E109" s="3">
        <v>3.5901072999999999E-2</v>
      </c>
      <c r="F109" s="3" t="s">
        <v>10</v>
      </c>
      <c r="G109" s="3" t="s">
        <v>217</v>
      </c>
      <c r="H109" s="3" t="s">
        <v>218</v>
      </c>
      <c r="I109" s="3" t="s">
        <v>789</v>
      </c>
      <c r="J109" s="3"/>
      <c r="K109" s="3"/>
      <c r="L109" s="3" t="s">
        <v>924</v>
      </c>
      <c r="M109" s="3" t="s">
        <v>1103</v>
      </c>
      <c r="N109" s="3"/>
      <c r="O109" s="3"/>
      <c r="P109" s="3" t="s">
        <v>1520</v>
      </c>
      <c r="Q109" s="3" t="s">
        <v>1720</v>
      </c>
    </row>
    <row r="110" spans="1:17" x14ac:dyDescent="0.15">
      <c r="A110" s="3" t="s">
        <v>219</v>
      </c>
      <c r="B110" s="3">
        <v>348</v>
      </c>
      <c r="C110" s="3">
        <v>1.5569999999999999</v>
      </c>
      <c r="D110" s="3" t="s">
        <v>13</v>
      </c>
      <c r="E110" s="3">
        <v>1.244277E-3</v>
      </c>
      <c r="F110" s="3" t="s">
        <v>10</v>
      </c>
      <c r="G110" s="3" t="s">
        <v>220</v>
      </c>
      <c r="H110" s="3" t="s">
        <v>221</v>
      </c>
      <c r="I110" s="3" t="s">
        <v>791</v>
      </c>
      <c r="J110" s="3"/>
      <c r="K110" s="3"/>
      <c r="L110" s="3" t="s">
        <v>929</v>
      </c>
      <c r="M110" s="3" t="s">
        <v>1104</v>
      </c>
      <c r="N110" s="3"/>
      <c r="O110" s="3"/>
      <c r="P110" s="3" t="s">
        <v>1474</v>
      </c>
      <c r="Q110" s="3" t="s">
        <v>1674</v>
      </c>
    </row>
    <row r="111" spans="1:17" x14ac:dyDescent="0.15">
      <c r="A111" s="3" t="s">
        <v>219</v>
      </c>
      <c r="B111" s="3">
        <v>262</v>
      </c>
      <c r="C111" s="3">
        <v>0.501</v>
      </c>
      <c r="D111" s="3" t="s">
        <v>9</v>
      </c>
      <c r="E111" s="3">
        <v>9.5719199999999994E-3</v>
      </c>
      <c r="F111" s="3" t="s">
        <v>10</v>
      </c>
      <c r="G111" s="3" t="s">
        <v>220</v>
      </c>
      <c r="H111" s="3" t="s">
        <v>221</v>
      </c>
      <c r="I111" s="3" t="s">
        <v>791</v>
      </c>
      <c r="J111" s="3"/>
      <c r="K111" s="3"/>
      <c r="L111" s="3" t="s">
        <v>929</v>
      </c>
      <c r="M111" s="3" t="s">
        <v>1104</v>
      </c>
      <c r="N111" s="3"/>
      <c r="O111" s="3"/>
      <c r="P111" s="3" t="s">
        <v>1474</v>
      </c>
      <c r="Q111" s="3" t="s">
        <v>1674</v>
      </c>
    </row>
    <row r="112" spans="1:17" x14ac:dyDescent="0.15">
      <c r="A112" s="3" t="s">
        <v>222</v>
      </c>
      <c r="B112" s="3">
        <v>32</v>
      </c>
      <c r="C112" s="3">
        <v>0.13200000000000001</v>
      </c>
      <c r="D112" s="3" t="s">
        <v>9</v>
      </c>
      <c r="E112" s="3">
        <v>1.1202790000000001E-2</v>
      </c>
      <c r="F112" s="3" t="s">
        <v>10</v>
      </c>
      <c r="G112" s="3" t="s">
        <v>223</v>
      </c>
      <c r="I112" s="3" t="s">
        <v>791</v>
      </c>
      <c r="J112" s="3"/>
      <c r="K112" s="3"/>
      <c r="L112" s="3" t="s">
        <v>958</v>
      </c>
      <c r="M112" s="3" t="s">
        <v>1105</v>
      </c>
      <c r="N112" s="3"/>
      <c r="O112" s="3"/>
      <c r="P112" s="3"/>
      <c r="Q112" s="3"/>
    </row>
    <row r="113" spans="1:17" x14ac:dyDescent="0.15">
      <c r="A113" s="3" t="s">
        <v>224</v>
      </c>
      <c r="B113" s="3">
        <v>101</v>
      </c>
      <c r="C113" s="3">
        <v>0.78300000000000003</v>
      </c>
      <c r="D113" s="3" t="s">
        <v>9</v>
      </c>
      <c r="E113" s="3">
        <v>3.4712725E-2</v>
      </c>
      <c r="F113" s="3" t="s">
        <v>10</v>
      </c>
      <c r="G113" s="3" t="s">
        <v>225</v>
      </c>
      <c r="H113" s="3" t="s">
        <v>226</v>
      </c>
      <c r="I113" s="3" t="s">
        <v>787</v>
      </c>
      <c r="J113" s="3" t="s">
        <v>837</v>
      </c>
      <c r="K113" s="3"/>
      <c r="L113" s="3" t="s">
        <v>975</v>
      </c>
      <c r="M113" s="3" t="s">
        <v>1106</v>
      </c>
      <c r="N113" s="3"/>
      <c r="O113" s="3"/>
      <c r="P113" s="3" t="s">
        <v>1522</v>
      </c>
      <c r="Q113" s="3" t="s">
        <v>1722</v>
      </c>
    </row>
    <row r="114" spans="1:17" x14ac:dyDescent="0.15">
      <c r="A114" s="3" t="s">
        <v>227</v>
      </c>
      <c r="B114" s="3">
        <v>312</v>
      </c>
      <c r="C114" s="3">
        <v>0.745</v>
      </c>
      <c r="D114" s="3" t="s">
        <v>9</v>
      </c>
      <c r="E114" s="3">
        <v>1.815274E-3</v>
      </c>
      <c r="F114" s="3" t="s">
        <v>10</v>
      </c>
      <c r="G114" s="3" t="s">
        <v>15</v>
      </c>
      <c r="H114" s="3" t="s">
        <v>228</v>
      </c>
      <c r="I114" s="3" t="s">
        <v>789</v>
      </c>
      <c r="J114" s="3"/>
      <c r="K114" s="3"/>
      <c r="L114" s="3" t="s">
        <v>976</v>
      </c>
      <c r="M114" s="3" t="s">
        <v>1107</v>
      </c>
      <c r="N114" s="3"/>
      <c r="O114" s="3"/>
      <c r="P114" s="3"/>
      <c r="Q114" s="3"/>
    </row>
    <row r="115" spans="1:17" x14ac:dyDescent="0.15">
      <c r="A115" s="3" t="s">
        <v>229</v>
      </c>
      <c r="B115" s="3">
        <v>412</v>
      </c>
      <c r="C115" s="3">
        <v>1.47</v>
      </c>
      <c r="D115" s="3" t="s">
        <v>13</v>
      </c>
      <c r="E115" s="3">
        <v>2.6945732E-2</v>
      </c>
      <c r="F115" s="3" t="s">
        <v>10</v>
      </c>
      <c r="G115" s="3" t="s">
        <v>230</v>
      </c>
      <c r="H115" s="3" t="s">
        <v>231</v>
      </c>
      <c r="I115" s="3" t="s">
        <v>789</v>
      </c>
      <c r="J115" s="3" t="s">
        <v>818</v>
      </c>
      <c r="K115" s="3"/>
      <c r="L115" s="3" t="s">
        <v>977</v>
      </c>
      <c r="M115" s="3" t="s">
        <v>1108</v>
      </c>
      <c r="N115" s="3" t="s">
        <v>1311</v>
      </c>
      <c r="O115" s="3" t="s">
        <v>1406</v>
      </c>
      <c r="P115" s="3" t="s">
        <v>1523</v>
      </c>
      <c r="Q115" s="3" t="s">
        <v>1723</v>
      </c>
    </row>
    <row r="116" spans="1:17" x14ac:dyDescent="0.15">
      <c r="A116" s="3" t="s">
        <v>232</v>
      </c>
      <c r="B116" s="3">
        <v>141</v>
      </c>
      <c r="C116" s="3">
        <v>1.282</v>
      </c>
      <c r="D116" s="3" t="s">
        <v>13</v>
      </c>
      <c r="E116" s="3">
        <v>2.9592243000000001E-2</v>
      </c>
      <c r="F116" s="3" t="s">
        <v>10</v>
      </c>
      <c r="G116" s="3" t="s">
        <v>233</v>
      </c>
      <c r="H116" s="3" t="s">
        <v>234</v>
      </c>
      <c r="I116" s="3" t="s">
        <v>787</v>
      </c>
      <c r="J116" s="3" t="s">
        <v>838</v>
      </c>
      <c r="K116" s="3" t="s">
        <v>898</v>
      </c>
      <c r="L116" s="3" t="s">
        <v>978</v>
      </c>
      <c r="M116" s="3" t="s">
        <v>1109</v>
      </c>
      <c r="N116" s="3"/>
      <c r="O116" s="3"/>
      <c r="P116" s="3" t="s">
        <v>1524</v>
      </c>
      <c r="Q116" s="3" t="s">
        <v>1724</v>
      </c>
    </row>
    <row r="117" spans="1:17" x14ac:dyDescent="0.15">
      <c r="A117" s="3" t="s">
        <v>236</v>
      </c>
      <c r="B117" s="3">
        <v>13</v>
      </c>
      <c r="C117" s="3">
        <v>0.83</v>
      </c>
      <c r="D117" s="3" t="s">
        <v>9</v>
      </c>
      <c r="E117" s="3">
        <v>1.892859E-3</v>
      </c>
      <c r="F117" s="3" t="s">
        <v>10</v>
      </c>
      <c r="G117" s="3" t="s">
        <v>237</v>
      </c>
      <c r="H117" s="3" t="s">
        <v>238</v>
      </c>
      <c r="I117" s="3" t="s">
        <v>787</v>
      </c>
      <c r="J117" s="3"/>
      <c r="K117" s="3"/>
      <c r="L117" s="3" t="s">
        <v>931</v>
      </c>
      <c r="M117" s="3" t="s">
        <v>1111</v>
      </c>
      <c r="N117" s="3" t="s">
        <v>1313</v>
      </c>
      <c r="O117" s="3" t="s">
        <v>1421</v>
      </c>
      <c r="P117" s="3" t="s">
        <v>1526</v>
      </c>
      <c r="Q117" s="3" t="s">
        <v>1726</v>
      </c>
    </row>
    <row r="118" spans="1:17" x14ac:dyDescent="0.15">
      <c r="A118" s="3" t="s">
        <v>239</v>
      </c>
      <c r="B118" s="3">
        <v>217</v>
      </c>
      <c r="C118" s="3">
        <v>0.77200000000000002</v>
      </c>
      <c r="D118" s="3" t="s">
        <v>9</v>
      </c>
      <c r="E118" s="3">
        <v>1.0027301000000001E-2</v>
      </c>
      <c r="F118" s="3" t="s">
        <v>10</v>
      </c>
      <c r="G118" s="3" t="s">
        <v>240</v>
      </c>
      <c r="H118" s="3" t="s">
        <v>241</v>
      </c>
      <c r="I118" s="3" t="s">
        <v>793</v>
      </c>
      <c r="J118" s="3" t="s">
        <v>806</v>
      </c>
      <c r="K118" s="3" t="s">
        <v>900</v>
      </c>
      <c r="L118" s="3" t="s">
        <v>980</v>
      </c>
      <c r="M118" s="3" t="s">
        <v>1112</v>
      </c>
      <c r="N118" s="3" t="s">
        <v>1314</v>
      </c>
      <c r="O118" s="3" t="s">
        <v>1423</v>
      </c>
      <c r="P118" s="3" t="s">
        <v>1528</v>
      </c>
      <c r="Q118" s="3" t="s">
        <v>1728</v>
      </c>
    </row>
    <row r="119" spans="1:17" x14ac:dyDescent="0.15">
      <c r="A119" s="3" t="s">
        <v>242</v>
      </c>
      <c r="B119" s="3">
        <v>167</v>
      </c>
      <c r="C119" s="3">
        <v>0.73499999999999999</v>
      </c>
      <c r="D119" s="3" t="s">
        <v>9</v>
      </c>
      <c r="E119" s="3">
        <v>3.7218770000000002E-3</v>
      </c>
      <c r="F119" s="3" t="s">
        <v>10</v>
      </c>
      <c r="G119" s="3" t="s">
        <v>243</v>
      </c>
      <c r="H119" s="3" t="s">
        <v>244</v>
      </c>
      <c r="I119" s="3" t="s">
        <v>787</v>
      </c>
      <c r="J119" s="3"/>
      <c r="K119" s="3"/>
      <c r="L119" s="3" t="s">
        <v>924</v>
      </c>
      <c r="M119" s="3" t="s">
        <v>1113</v>
      </c>
      <c r="N119" s="3"/>
      <c r="O119" s="3"/>
      <c r="P119" s="3" t="s">
        <v>1529</v>
      </c>
      <c r="Q119" s="3" t="s">
        <v>1729</v>
      </c>
    </row>
    <row r="120" spans="1:17" x14ac:dyDescent="0.15">
      <c r="A120" s="3" t="s">
        <v>245</v>
      </c>
      <c r="B120" s="3">
        <v>326</v>
      </c>
      <c r="C120" s="3">
        <v>1.214</v>
      </c>
      <c r="D120" s="3" t="s">
        <v>13</v>
      </c>
      <c r="E120" s="3">
        <v>7.6482980000000004E-3</v>
      </c>
      <c r="F120" s="3" t="s">
        <v>10</v>
      </c>
      <c r="G120" s="3" t="s">
        <v>233</v>
      </c>
      <c r="H120" s="3" t="s">
        <v>246</v>
      </c>
      <c r="I120" s="3" t="s">
        <v>787</v>
      </c>
      <c r="J120" s="3" t="s">
        <v>838</v>
      </c>
      <c r="K120" s="3" t="s">
        <v>898</v>
      </c>
      <c r="L120" s="3" t="s">
        <v>981</v>
      </c>
      <c r="M120" s="3" t="s">
        <v>1114</v>
      </c>
      <c r="N120" s="3"/>
      <c r="O120" s="3"/>
      <c r="P120" s="3" t="s">
        <v>1530</v>
      </c>
      <c r="Q120" s="3" t="s">
        <v>1730</v>
      </c>
    </row>
    <row r="121" spans="1:17" x14ac:dyDescent="0.15">
      <c r="A121" s="3" t="s">
        <v>247</v>
      </c>
      <c r="B121" s="3">
        <v>241</v>
      </c>
      <c r="C121" s="3">
        <v>0.71799999999999997</v>
      </c>
      <c r="D121" s="3" t="s">
        <v>9</v>
      </c>
      <c r="E121" s="3">
        <v>4.652977E-3</v>
      </c>
      <c r="F121" s="3" t="s">
        <v>10</v>
      </c>
      <c r="G121" s="3" t="s">
        <v>248</v>
      </c>
      <c r="H121" s="3" t="s">
        <v>249</v>
      </c>
      <c r="I121" s="3" t="s">
        <v>792</v>
      </c>
      <c r="J121" s="3"/>
      <c r="K121" s="3"/>
      <c r="L121" s="3" t="s">
        <v>937</v>
      </c>
      <c r="M121" s="3" t="s">
        <v>1115</v>
      </c>
      <c r="N121" s="3" t="s">
        <v>1315</v>
      </c>
      <c r="O121" s="3" t="s">
        <v>1424</v>
      </c>
      <c r="P121" s="3" t="s">
        <v>1500</v>
      </c>
      <c r="Q121" s="3" t="s">
        <v>1700</v>
      </c>
    </row>
    <row r="122" spans="1:17" x14ac:dyDescent="0.15">
      <c r="A122" s="3" t="s">
        <v>251</v>
      </c>
      <c r="B122" s="3">
        <v>538</v>
      </c>
      <c r="C122" s="3">
        <v>0.59299999999999997</v>
      </c>
      <c r="D122" s="3" t="s">
        <v>9</v>
      </c>
      <c r="E122" s="3">
        <v>3.0453865E-2</v>
      </c>
      <c r="F122" s="3" t="s">
        <v>10</v>
      </c>
      <c r="G122" s="3" t="s">
        <v>252</v>
      </c>
      <c r="H122" s="3" t="s">
        <v>253</v>
      </c>
      <c r="I122" s="3" t="s">
        <v>793</v>
      </c>
      <c r="J122" s="3" t="s">
        <v>839</v>
      </c>
      <c r="K122" s="3" t="s">
        <v>896</v>
      </c>
      <c r="L122" s="3" t="s">
        <v>984</v>
      </c>
      <c r="M122" s="3" t="s">
        <v>1116</v>
      </c>
      <c r="N122" s="3" t="s">
        <v>1316</v>
      </c>
      <c r="O122" s="3" t="s">
        <v>1425</v>
      </c>
      <c r="P122" s="3"/>
      <c r="Q122" s="3"/>
    </row>
    <row r="123" spans="1:17" x14ac:dyDescent="0.15">
      <c r="A123" s="3" t="s">
        <v>254</v>
      </c>
      <c r="B123" s="3">
        <v>41</v>
      </c>
      <c r="C123" s="3">
        <v>0.65400000000000003</v>
      </c>
      <c r="D123" s="3" t="s">
        <v>9</v>
      </c>
      <c r="E123" s="3">
        <v>2.5184531999999999E-2</v>
      </c>
      <c r="F123" s="3" t="s">
        <v>10</v>
      </c>
      <c r="G123" s="3" t="s">
        <v>255</v>
      </c>
      <c r="H123" s="3" t="s">
        <v>256</v>
      </c>
      <c r="I123" s="3" t="s">
        <v>788</v>
      </c>
      <c r="J123" s="3" t="s">
        <v>818</v>
      </c>
      <c r="K123" s="3"/>
      <c r="L123" s="3" t="s">
        <v>985</v>
      </c>
      <c r="M123" s="3" t="s">
        <v>1117</v>
      </c>
      <c r="N123" s="3"/>
      <c r="O123" s="3"/>
      <c r="P123" s="3" t="s">
        <v>1532</v>
      </c>
      <c r="Q123" s="3" t="s">
        <v>1732</v>
      </c>
    </row>
    <row r="124" spans="1:17" x14ac:dyDescent="0.15">
      <c r="A124" s="3" t="s">
        <v>257</v>
      </c>
      <c r="B124" s="3">
        <v>135</v>
      </c>
      <c r="C124" s="3">
        <v>1.474</v>
      </c>
      <c r="D124" s="3" t="s">
        <v>13</v>
      </c>
      <c r="E124" s="3">
        <v>4.1469536000000001E-2</v>
      </c>
      <c r="F124" s="3" t="s">
        <v>10</v>
      </c>
      <c r="G124" s="3" t="s">
        <v>258</v>
      </c>
      <c r="H124" s="3" t="s">
        <v>259</v>
      </c>
      <c r="I124" s="3" t="s">
        <v>789</v>
      </c>
      <c r="J124" s="3"/>
      <c r="K124" s="3"/>
      <c r="L124" s="3" t="s">
        <v>929</v>
      </c>
      <c r="M124" s="3" t="s">
        <v>1118</v>
      </c>
      <c r="N124" s="3"/>
      <c r="O124" s="3"/>
      <c r="P124" s="3" t="s">
        <v>1533</v>
      </c>
      <c r="Q124" s="3" t="s">
        <v>1733</v>
      </c>
    </row>
    <row r="125" spans="1:17" x14ac:dyDescent="0.15">
      <c r="A125" s="3" t="s">
        <v>260</v>
      </c>
      <c r="B125" s="3">
        <v>350</v>
      </c>
      <c r="C125" s="3">
        <v>0.57899999999999996</v>
      </c>
      <c r="D125" s="3" t="s">
        <v>9</v>
      </c>
      <c r="E125" s="3">
        <v>2.3512755999999999E-2</v>
      </c>
      <c r="F125" s="3" t="s">
        <v>10</v>
      </c>
      <c r="G125" s="3" t="s">
        <v>261</v>
      </c>
      <c r="H125" s="3" t="s">
        <v>262</v>
      </c>
      <c r="I125" s="3" t="s">
        <v>788</v>
      </c>
      <c r="J125" s="3" t="s">
        <v>812</v>
      </c>
      <c r="K125" s="3" t="s">
        <v>901</v>
      </c>
      <c r="L125" s="3" t="s">
        <v>986</v>
      </c>
      <c r="M125" s="3" t="s">
        <v>1119</v>
      </c>
      <c r="N125" s="3" t="s">
        <v>1317</v>
      </c>
      <c r="O125" s="3" t="s">
        <v>1406</v>
      </c>
      <c r="P125" s="3" t="s">
        <v>1534</v>
      </c>
      <c r="Q125" s="3" t="s">
        <v>1734</v>
      </c>
    </row>
    <row r="126" spans="1:17" x14ac:dyDescent="0.15">
      <c r="A126" s="3" t="s">
        <v>260</v>
      </c>
      <c r="B126" s="3">
        <v>406</v>
      </c>
      <c r="C126" s="3">
        <v>0.47</v>
      </c>
      <c r="D126" s="3" t="s">
        <v>9</v>
      </c>
      <c r="E126" s="3">
        <v>4.1548440000000004E-3</v>
      </c>
      <c r="F126" s="3" t="s">
        <v>10</v>
      </c>
      <c r="G126" s="3" t="s">
        <v>261</v>
      </c>
      <c r="H126" s="3" t="s">
        <v>262</v>
      </c>
      <c r="I126" s="3" t="s">
        <v>788</v>
      </c>
      <c r="J126" s="3" t="s">
        <v>812</v>
      </c>
      <c r="K126" s="3" t="s">
        <v>901</v>
      </c>
      <c r="L126" s="3" t="s">
        <v>986</v>
      </c>
      <c r="M126" s="3" t="s">
        <v>1119</v>
      </c>
      <c r="N126" s="3" t="s">
        <v>1317</v>
      </c>
      <c r="O126" s="3" t="s">
        <v>1406</v>
      </c>
      <c r="P126" s="3" t="s">
        <v>1534</v>
      </c>
      <c r="Q126" s="3" t="s">
        <v>1734</v>
      </c>
    </row>
    <row r="127" spans="1:17" x14ac:dyDescent="0.15">
      <c r="A127" s="3" t="s">
        <v>260</v>
      </c>
      <c r="B127" s="3">
        <v>735</v>
      </c>
      <c r="C127" s="3">
        <v>0.751</v>
      </c>
      <c r="D127" s="3" t="s">
        <v>9</v>
      </c>
      <c r="E127" s="3">
        <v>3.8720921999999998E-2</v>
      </c>
      <c r="F127" s="3" t="s">
        <v>10</v>
      </c>
      <c r="G127" s="3" t="s">
        <v>261</v>
      </c>
      <c r="H127" s="3" t="s">
        <v>262</v>
      </c>
      <c r="I127" s="3" t="s">
        <v>788</v>
      </c>
      <c r="J127" s="3" t="s">
        <v>812</v>
      </c>
      <c r="K127" s="3" t="s">
        <v>901</v>
      </c>
      <c r="L127" s="3" t="s">
        <v>986</v>
      </c>
      <c r="M127" s="3" t="s">
        <v>1119</v>
      </c>
      <c r="N127" s="3" t="s">
        <v>1317</v>
      </c>
      <c r="O127" s="3" t="s">
        <v>1406</v>
      </c>
      <c r="P127" s="3" t="s">
        <v>1534</v>
      </c>
      <c r="Q127" s="3" t="s">
        <v>1734</v>
      </c>
    </row>
    <row r="128" spans="1:17" x14ac:dyDescent="0.15">
      <c r="A128" s="3" t="s">
        <v>263</v>
      </c>
      <c r="B128" s="3">
        <v>1322</v>
      </c>
      <c r="C128" s="3">
        <v>0.54700000000000004</v>
      </c>
      <c r="D128" s="3" t="s">
        <v>9</v>
      </c>
      <c r="E128" s="3">
        <v>2.9469184999999998E-2</v>
      </c>
      <c r="F128" s="3" t="s">
        <v>10</v>
      </c>
      <c r="G128" s="3" t="s">
        <v>264</v>
      </c>
      <c r="H128" s="3" t="s">
        <v>265</v>
      </c>
      <c r="I128" s="3" t="s">
        <v>789</v>
      </c>
      <c r="J128" s="3"/>
      <c r="K128" s="3" t="s">
        <v>902</v>
      </c>
      <c r="L128" s="3" t="s">
        <v>929</v>
      </c>
      <c r="M128" s="3" t="s">
        <v>1120</v>
      </c>
      <c r="N128" s="3"/>
      <c r="O128" s="3"/>
      <c r="P128" s="3" t="s">
        <v>1537</v>
      </c>
      <c r="Q128" s="3" t="s">
        <v>1737</v>
      </c>
    </row>
    <row r="129" spans="1:17" x14ac:dyDescent="0.15">
      <c r="A129" s="3" t="s">
        <v>263</v>
      </c>
      <c r="B129" s="3">
        <v>385</v>
      </c>
      <c r="C129" s="3">
        <v>0.752</v>
      </c>
      <c r="D129" s="3" t="s">
        <v>9</v>
      </c>
      <c r="E129" s="3">
        <v>4.1830208000000001E-2</v>
      </c>
      <c r="F129" s="3" t="s">
        <v>10</v>
      </c>
      <c r="G129" s="3" t="s">
        <v>264</v>
      </c>
      <c r="H129" s="3" t="s">
        <v>265</v>
      </c>
      <c r="I129" s="3" t="s">
        <v>789</v>
      </c>
      <c r="J129" s="3"/>
      <c r="K129" s="3" t="s">
        <v>902</v>
      </c>
      <c r="L129" s="3" t="s">
        <v>929</v>
      </c>
      <c r="M129" s="3" t="s">
        <v>1120</v>
      </c>
      <c r="N129" s="3"/>
      <c r="O129" s="3"/>
      <c r="P129" s="3" t="s">
        <v>1537</v>
      </c>
      <c r="Q129" s="3" t="s">
        <v>1737</v>
      </c>
    </row>
    <row r="130" spans="1:17" x14ac:dyDescent="0.15">
      <c r="A130" s="3" t="s">
        <v>263</v>
      </c>
      <c r="B130" s="3">
        <v>4491</v>
      </c>
      <c r="C130" s="3">
        <v>0.49099999999999999</v>
      </c>
      <c r="D130" s="3" t="s">
        <v>9</v>
      </c>
      <c r="E130" s="3">
        <v>3.7752189999999998E-3</v>
      </c>
      <c r="F130" s="3" t="s">
        <v>10</v>
      </c>
      <c r="G130" s="3" t="s">
        <v>264</v>
      </c>
      <c r="H130" s="3" t="s">
        <v>265</v>
      </c>
      <c r="I130" s="3" t="s">
        <v>789</v>
      </c>
      <c r="J130" s="3"/>
      <c r="K130" s="3" t="s">
        <v>902</v>
      </c>
      <c r="L130" s="3" t="s">
        <v>929</v>
      </c>
      <c r="M130" s="3" t="s">
        <v>1120</v>
      </c>
      <c r="N130" s="3"/>
      <c r="O130" s="3"/>
      <c r="P130" s="3" t="s">
        <v>1537</v>
      </c>
      <c r="Q130" s="3" t="s">
        <v>1737</v>
      </c>
    </row>
    <row r="131" spans="1:17" x14ac:dyDescent="0.15">
      <c r="A131" s="3" t="s">
        <v>263</v>
      </c>
      <c r="B131" s="3">
        <v>3769</v>
      </c>
      <c r="C131" s="3">
        <v>6.0890000000000004</v>
      </c>
      <c r="D131" s="3" t="s">
        <v>13</v>
      </c>
      <c r="E131" s="3">
        <v>4.5159139000000001E-2</v>
      </c>
      <c r="F131" s="3" t="s">
        <v>10</v>
      </c>
      <c r="G131" s="3" t="s">
        <v>264</v>
      </c>
      <c r="H131" s="3" t="s">
        <v>265</v>
      </c>
      <c r="I131" s="3" t="s">
        <v>789</v>
      </c>
      <c r="J131" s="3"/>
      <c r="K131" s="3" t="s">
        <v>902</v>
      </c>
      <c r="L131" s="3" t="s">
        <v>929</v>
      </c>
      <c r="M131" s="3" t="s">
        <v>1120</v>
      </c>
      <c r="N131" s="3"/>
      <c r="O131" s="3"/>
      <c r="P131" s="3" t="s">
        <v>1537</v>
      </c>
      <c r="Q131" s="3" t="s">
        <v>1737</v>
      </c>
    </row>
    <row r="132" spans="1:17" x14ac:dyDescent="0.15">
      <c r="A132" s="3" t="s">
        <v>263</v>
      </c>
      <c r="B132" s="3">
        <v>4433</v>
      </c>
      <c r="C132" s="3">
        <v>0.74299999999999999</v>
      </c>
      <c r="D132" s="3" t="s">
        <v>9</v>
      </c>
      <c r="E132" s="3">
        <v>4.0790239999999997E-3</v>
      </c>
      <c r="F132" s="3" t="s">
        <v>10</v>
      </c>
      <c r="G132" s="3" t="s">
        <v>264</v>
      </c>
      <c r="H132" s="3" t="s">
        <v>265</v>
      </c>
      <c r="I132" s="3" t="s">
        <v>789</v>
      </c>
      <c r="J132" s="3"/>
      <c r="K132" s="3" t="s">
        <v>902</v>
      </c>
      <c r="L132" s="3" t="s">
        <v>929</v>
      </c>
      <c r="M132" s="3" t="s">
        <v>1120</v>
      </c>
      <c r="N132" s="3"/>
      <c r="O132" s="3"/>
      <c r="P132" s="3" t="s">
        <v>1537</v>
      </c>
      <c r="Q132" s="3" t="s">
        <v>1737</v>
      </c>
    </row>
    <row r="133" spans="1:17" x14ac:dyDescent="0.15">
      <c r="A133" s="3" t="s">
        <v>266</v>
      </c>
      <c r="B133" s="3">
        <v>66</v>
      </c>
      <c r="C133" s="3">
        <v>0.73299999999999998</v>
      </c>
      <c r="D133" s="3" t="s">
        <v>9</v>
      </c>
      <c r="E133" s="3">
        <v>9.9702499999999999E-3</v>
      </c>
      <c r="F133" s="3" t="s">
        <v>10</v>
      </c>
      <c r="G133" s="3" t="s">
        <v>267</v>
      </c>
      <c r="H133" s="3" t="s">
        <v>268</v>
      </c>
      <c r="I133" s="3" t="s">
        <v>789</v>
      </c>
      <c r="J133" s="3"/>
      <c r="K133" s="3"/>
      <c r="L133" s="3" t="s">
        <v>929</v>
      </c>
      <c r="M133" s="3"/>
      <c r="N133" s="3"/>
      <c r="O133" s="3"/>
      <c r="P133" s="3" t="s">
        <v>1538</v>
      </c>
      <c r="Q133" s="3" t="s">
        <v>1738</v>
      </c>
    </row>
    <row r="134" spans="1:17" x14ac:dyDescent="0.15">
      <c r="A134" s="3" t="s">
        <v>269</v>
      </c>
      <c r="B134" s="3">
        <v>117</v>
      </c>
      <c r="C134" s="3">
        <v>0.81799999999999995</v>
      </c>
      <c r="D134" s="3" t="s">
        <v>9</v>
      </c>
      <c r="E134" s="3">
        <v>1.6816385999999999E-2</v>
      </c>
      <c r="F134" s="3" t="s">
        <v>10</v>
      </c>
      <c r="G134" s="3" t="s">
        <v>270</v>
      </c>
      <c r="H134" s="3" t="s">
        <v>271</v>
      </c>
      <c r="I134" s="3" t="s">
        <v>789</v>
      </c>
      <c r="J134" s="3" t="s">
        <v>840</v>
      </c>
      <c r="K134" s="3" t="s">
        <v>903</v>
      </c>
      <c r="L134" s="3"/>
      <c r="M134" s="3" t="s">
        <v>1121</v>
      </c>
      <c r="N134" s="3" t="s">
        <v>1318</v>
      </c>
      <c r="O134" s="3" t="s">
        <v>1427</v>
      </c>
      <c r="P134" s="3"/>
      <c r="Q134" s="3"/>
    </row>
    <row r="135" spans="1:17" x14ac:dyDescent="0.15">
      <c r="A135" s="3" t="s">
        <v>272</v>
      </c>
      <c r="B135" s="3">
        <v>565</v>
      </c>
      <c r="C135" s="3">
        <v>0.54100000000000004</v>
      </c>
      <c r="D135" s="3" t="s">
        <v>9</v>
      </c>
      <c r="E135" s="3">
        <v>5.7756099999999996E-3</v>
      </c>
      <c r="F135" s="3" t="s">
        <v>10</v>
      </c>
      <c r="G135" s="3" t="s">
        <v>273</v>
      </c>
      <c r="H135" s="3" t="s">
        <v>274</v>
      </c>
      <c r="I135" s="3" t="s">
        <v>789</v>
      </c>
      <c r="J135" s="3" t="s">
        <v>841</v>
      </c>
      <c r="K135" s="3" t="s">
        <v>891</v>
      </c>
      <c r="L135" s="3" t="s">
        <v>989</v>
      </c>
      <c r="M135" s="3" t="s">
        <v>1122</v>
      </c>
      <c r="N135" s="3"/>
      <c r="O135" s="3"/>
      <c r="P135" s="3" t="s">
        <v>1539</v>
      </c>
      <c r="Q135" s="3" t="s">
        <v>1739</v>
      </c>
    </row>
    <row r="136" spans="1:17" x14ac:dyDescent="0.15">
      <c r="A136" s="3" t="s">
        <v>272</v>
      </c>
      <c r="B136" s="3">
        <v>265</v>
      </c>
      <c r="C136" s="3">
        <v>0.78</v>
      </c>
      <c r="D136" s="3" t="s">
        <v>9</v>
      </c>
      <c r="E136" s="3">
        <v>2.1234446000000001E-2</v>
      </c>
      <c r="F136" s="3" t="s">
        <v>10</v>
      </c>
      <c r="G136" s="3" t="s">
        <v>273</v>
      </c>
      <c r="H136" s="3" t="s">
        <v>274</v>
      </c>
      <c r="I136" s="3" t="s">
        <v>789</v>
      </c>
      <c r="J136" s="3" t="s">
        <v>841</v>
      </c>
      <c r="K136" s="3" t="s">
        <v>891</v>
      </c>
      <c r="L136" s="3" t="s">
        <v>989</v>
      </c>
      <c r="M136" s="3" t="s">
        <v>1122</v>
      </c>
      <c r="N136" s="3"/>
      <c r="O136" s="3"/>
      <c r="P136" s="3" t="s">
        <v>1539</v>
      </c>
      <c r="Q136" s="3" t="s">
        <v>1739</v>
      </c>
    </row>
    <row r="137" spans="1:17" x14ac:dyDescent="0.15">
      <c r="A137" s="3" t="s">
        <v>275</v>
      </c>
      <c r="B137" s="3">
        <v>35</v>
      </c>
      <c r="C137" s="3">
        <v>0.59199999999999997</v>
      </c>
      <c r="D137" s="3" t="s">
        <v>9</v>
      </c>
      <c r="E137" s="3">
        <v>2.2724569999999999E-3</v>
      </c>
      <c r="F137" s="3" t="s">
        <v>10</v>
      </c>
      <c r="G137" s="3" t="s">
        <v>276</v>
      </c>
      <c r="H137" s="3" t="s">
        <v>277</v>
      </c>
      <c r="I137" s="3" t="s">
        <v>789</v>
      </c>
      <c r="J137" s="3" t="s">
        <v>842</v>
      </c>
      <c r="K137" s="3" t="s">
        <v>904</v>
      </c>
      <c r="L137" s="3" t="s">
        <v>990</v>
      </c>
      <c r="M137" s="3" t="s">
        <v>1123</v>
      </c>
      <c r="N137" s="3" t="s">
        <v>1319</v>
      </c>
      <c r="O137" s="3" t="s">
        <v>1429</v>
      </c>
      <c r="P137" s="3" t="s">
        <v>1540</v>
      </c>
      <c r="Q137" s="3" t="s">
        <v>1740</v>
      </c>
    </row>
    <row r="138" spans="1:17" x14ac:dyDescent="0.15">
      <c r="A138" s="3" t="s">
        <v>278</v>
      </c>
      <c r="B138" s="3">
        <v>400</v>
      </c>
      <c r="C138" s="3">
        <v>0.68400000000000005</v>
      </c>
      <c r="D138" s="3" t="s">
        <v>9</v>
      </c>
      <c r="E138" s="3">
        <v>2.4966060000000002E-3</v>
      </c>
      <c r="F138" s="3" t="s">
        <v>10</v>
      </c>
      <c r="G138" s="3" t="s">
        <v>279</v>
      </c>
      <c r="H138" s="3" t="s">
        <v>280</v>
      </c>
      <c r="I138" s="3" t="s">
        <v>789</v>
      </c>
      <c r="J138" s="3" t="s">
        <v>806</v>
      </c>
      <c r="K138" s="3"/>
      <c r="L138" s="3" t="s">
        <v>941</v>
      </c>
      <c r="M138" s="3" t="s">
        <v>1124</v>
      </c>
      <c r="N138" s="3"/>
      <c r="O138" s="3"/>
      <c r="P138" s="3" t="s">
        <v>1469</v>
      </c>
      <c r="Q138" s="3" t="s">
        <v>1669</v>
      </c>
    </row>
    <row r="139" spans="1:17" x14ac:dyDescent="0.15">
      <c r="A139" s="3" t="s">
        <v>281</v>
      </c>
      <c r="B139" s="3">
        <v>37</v>
      </c>
      <c r="C139" s="3">
        <v>0.37</v>
      </c>
      <c r="D139" s="3" t="s">
        <v>9</v>
      </c>
      <c r="E139" s="3">
        <v>4.5196414999999997E-2</v>
      </c>
      <c r="F139" s="3" t="s">
        <v>10</v>
      </c>
      <c r="G139" s="3" t="s">
        <v>282</v>
      </c>
      <c r="I139" s="3" t="s">
        <v>789</v>
      </c>
      <c r="J139" s="3" t="s">
        <v>800</v>
      </c>
      <c r="K139" s="3" t="s">
        <v>881</v>
      </c>
      <c r="L139" s="3" t="s">
        <v>992</v>
      </c>
      <c r="M139" s="3" t="s">
        <v>1125</v>
      </c>
      <c r="N139" s="3" t="s">
        <v>1320</v>
      </c>
      <c r="O139" s="3" t="s">
        <v>1404</v>
      </c>
      <c r="P139" s="3" t="s">
        <v>1541</v>
      </c>
      <c r="Q139" s="3" t="s">
        <v>1741</v>
      </c>
    </row>
    <row r="140" spans="1:17" x14ac:dyDescent="0.15">
      <c r="A140" s="3" t="s">
        <v>284</v>
      </c>
      <c r="B140" s="3">
        <v>200</v>
      </c>
      <c r="C140" s="3">
        <v>0.19500000000000001</v>
      </c>
      <c r="D140" s="3" t="s">
        <v>9</v>
      </c>
      <c r="E140" s="3">
        <v>4.5618349000000002E-2</v>
      </c>
      <c r="F140" s="3" t="s">
        <v>10</v>
      </c>
      <c r="G140" s="3" t="s">
        <v>285</v>
      </c>
      <c r="H140" s="3" t="s">
        <v>286</v>
      </c>
      <c r="I140" s="3" t="s">
        <v>789</v>
      </c>
      <c r="J140" s="3" t="s">
        <v>818</v>
      </c>
      <c r="K140" s="3"/>
      <c r="L140" s="3" t="s">
        <v>953</v>
      </c>
      <c r="M140" s="3" t="s">
        <v>1126</v>
      </c>
      <c r="N140" s="3" t="s">
        <v>1321</v>
      </c>
      <c r="O140" s="3" t="s">
        <v>1406</v>
      </c>
      <c r="P140" s="3" t="s">
        <v>1543</v>
      </c>
      <c r="Q140" s="3" t="s">
        <v>1743</v>
      </c>
    </row>
    <row r="141" spans="1:17" x14ac:dyDescent="0.15">
      <c r="A141" s="3" t="s">
        <v>284</v>
      </c>
      <c r="B141" s="3">
        <v>209</v>
      </c>
      <c r="C141" s="3">
        <v>0.64100000000000001</v>
      </c>
      <c r="D141" s="3" t="s">
        <v>9</v>
      </c>
      <c r="E141" s="3">
        <v>2.3715686999999999E-2</v>
      </c>
      <c r="F141" s="3" t="s">
        <v>10</v>
      </c>
      <c r="G141" s="3" t="s">
        <v>285</v>
      </c>
      <c r="H141" s="3" t="s">
        <v>286</v>
      </c>
      <c r="I141" s="3" t="s">
        <v>789</v>
      </c>
      <c r="J141" s="3" t="s">
        <v>818</v>
      </c>
      <c r="K141" s="3"/>
      <c r="L141" s="3" t="s">
        <v>953</v>
      </c>
      <c r="M141" s="3" t="s">
        <v>1126</v>
      </c>
      <c r="N141" s="3" t="s">
        <v>1321</v>
      </c>
      <c r="O141" s="3" t="s">
        <v>1406</v>
      </c>
      <c r="P141" s="3" t="s">
        <v>1543</v>
      </c>
      <c r="Q141" s="3" t="s">
        <v>1743</v>
      </c>
    </row>
    <row r="142" spans="1:17" x14ac:dyDescent="0.15">
      <c r="A142" s="3" t="s">
        <v>284</v>
      </c>
      <c r="B142" s="3">
        <v>293</v>
      </c>
      <c r="C142" s="3">
        <v>0.60599999999999998</v>
      </c>
      <c r="D142" s="3" t="s">
        <v>9</v>
      </c>
      <c r="E142" s="3">
        <v>1.5111421E-2</v>
      </c>
      <c r="F142" s="3" t="s">
        <v>10</v>
      </c>
      <c r="G142" s="3" t="s">
        <v>285</v>
      </c>
      <c r="H142" s="3" t="s">
        <v>286</v>
      </c>
      <c r="I142" s="3" t="s">
        <v>789</v>
      </c>
      <c r="J142" s="3" t="s">
        <v>818</v>
      </c>
      <c r="K142" s="3"/>
      <c r="L142" s="3" t="s">
        <v>953</v>
      </c>
      <c r="M142" s="3" t="s">
        <v>1126</v>
      </c>
      <c r="N142" s="3" t="s">
        <v>1321</v>
      </c>
      <c r="O142" s="3" t="s">
        <v>1406</v>
      </c>
      <c r="P142" s="3" t="s">
        <v>1543</v>
      </c>
      <c r="Q142" s="3" t="s">
        <v>1743</v>
      </c>
    </row>
    <row r="143" spans="1:17" x14ac:dyDescent="0.15">
      <c r="A143" s="3" t="s">
        <v>284</v>
      </c>
      <c r="B143" s="3">
        <v>377</v>
      </c>
      <c r="C143" s="3">
        <v>1.242</v>
      </c>
      <c r="D143" s="3" t="s">
        <v>13</v>
      </c>
      <c r="E143" s="3">
        <v>4.3093802E-2</v>
      </c>
      <c r="F143" s="3" t="s">
        <v>10</v>
      </c>
      <c r="G143" s="3" t="s">
        <v>285</v>
      </c>
      <c r="H143" s="3" t="s">
        <v>286</v>
      </c>
      <c r="I143" s="3" t="s">
        <v>789</v>
      </c>
      <c r="J143" s="3" t="s">
        <v>818</v>
      </c>
      <c r="K143" s="3"/>
      <c r="L143" s="3" t="s">
        <v>953</v>
      </c>
      <c r="M143" s="3" t="s">
        <v>1126</v>
      </c>
      <c r="N143" s="3" t="s">
        <v>1321</v>
      </c>
      <c r="O143" s="3" t="s">
        <v>1406</v>
      </c>
      <c r="P143" s="3" t="s">
        <v>1543</v>
      </c>
      <c r="Q143" s="3" t="s">
        <v>1743</v>
      </c>
    </row>
    <row r="144" spans="1:17" x14ac:dyDescent="0.15">
      <c r="A144" s="3" t="s">
        <v>287</v>
      </c>
      <c r="B144" s="3">
        <v>256</v>
      </c>
      <c r="C144" s="3">
        <v>1.498</v>
      </c>
      <c r="D144" s="3" t="s">
        <v>13</v>
      </c>
      <c r="E144" s="3">
        <v>5.7061000000000004E-4</v>
      </c>
      <c r="F144" s="3" t="s">
        <v>10</v>
      </c>
      <c r="G144" s="3" t="s">
        <v>15</v>
      </c>
      <c r="H144" s="3" t="s">
        <v>288</v>
      </c>
      <c r="I144" s="3" t="s">
        <v>789</v>
      </c>
      <c r="J144" s="3"/>
      <c r="K144" s="3"/>
      <c r="L144" s="3" t="s">
        <v>925</v>
      </c>
      <c r="M144" s="3" t="s">
        <v>1127</v>
      </c>
      <c r="N144" s="3"/>
      <c r="O144" s="3"/>
      <c r="P144" s="3"/>
      <c r="Q144" s="3"/>
    </row>
    <row r="145" spans="1:17" x14ac:dyDescent="0.15">
      <c r="A145" s="3" t="s">
        <v>289</v>
      </c>
      <c r="B145" s="3">
        <v>494</v>
      </c>
      <c r="C145" s="3">
        <v>0.61499999999999999</v>
      </c>
      <c r="D145" s="3" t="s">
        <v>9</v>
      </c>
      <c r="E145" s="3">
        <v>3.90276E-4</v>
      </c>
      <c r="F145" s="3" t="s">
        <v>10</v>
      </c>
      <c r="G145" s="3" t="s">
        <v>290</v>
      </c>
      <c r="H145" s="3" t="s">
        <v>291</v>
      </c>
      <c r="I145" s="3" t="s">
        <v>793</v>
      </c>
      <c r="J145" s="3" t="s">
        <v>833</v>
      </c>
      <c r="K145" s="3" t="s">
        <v>900</v>
      </c>
      <c r="L145" s="3" t="s">
        <v>971</v>
      </c>
      <c r="M145" s="3" t="s">
        <v>1128</v>
      </c>
      <c r="N145" s="3" t="s">
        <v>1322</v>
      </c>
      <c r="O145" s="3" t="s">
        <v>1430</v>
      </c>
      <c r="P145" s="3" t="s">
        <v>1513</v>
      </c>
      <c r="Q145" s="3" t="s">
        <v>1713</v>
      </c>
    </row>
    <row r="146" spans="1:17" x14ac:dyDescent="0.15">
      <c r="A146" s="3" t="s">
        <v>289</v>
      </c>
      <c r="B146" s="3">
        <v>496</v>
      </c>
      <c r="C146" s="3">
        <v>0.67300000000000004</v>
      </c>
      <c r="D146" s="3" t="s">
        <v>9</v>
      </c>
      <c r="E146" s="3">
        <v>1.6966011E-2</v>
      </c>
      <c r="F146" s="3" t="s">
        <v>10</v>
      </c>
      <c r="G146" s="3" t="s">
        <v>290</v>
      </c>
      <c r="H146" s="3" t="s">
        <v>291</v>
      </c>
      <c r="I146" s="3" t="s">
        <v>793</v>
      </c>
      <c r="J146" s="3" t="s">
        <v>833</v>
      </c>
      <c r="K146" s="3" t="s">
        <v>900</v>
      </c>
      <c r="L146" s="3" t="s">
        <v>971</v>
      </c>
      <c r="M146" s="3" t="s">
        <v>1128</v>
      </c>
      <c r="N146" s="3" t="s">
        <v>1322</v>
      </c>
      <c r="O146" s="3" t="s">
        <v>1430</v>
      </c>
      <c r="P146" s="3" t="s">
        <v>1513</v>
      </c>
      <c r="Q146" s="3" t="s">
        <v>1713</v>
      </c>
    </row>
    <row r="147" spans="1:17" x14ac:dyDescent="0.15">
      <c r="A147" s="3" t="s">
        <v>292</v>
      </c>
      <c r="B147" s="3">
        <v>397</v>
      </c>
      <c r="C147" s="3">
        <v>0.38100000000000001</v>
      </c>
      <c r="D147" s="3" t="s">
        <v>9</v>
      </c>
      <c r="E147" s="3">
        <v>1.7209316999999998E-2</v>
      </c>
      <c r="F147" s="3" t="s">
        <v>10</v>
      </c>
      <c r="G147" s="3" t="s">
        <v>293</v>
      </c>
      <c r="H147" s="3" t="s">
        <v>294</v>
      </c>
      <c r="I147" s="3" t="s">
        <v>790</v>
      </c>
      <c r="J147" s="3"/>
      <c r="K147" s="3"/>
      <c r="L147" s="3"/>
      <c r="M147" s="3" t="s">
        <v>1129</v>
      </c>
      <c r="N147" s="3"/>
      <c r="O147" s="3"/>
      <c r="P147" s="3" t="s">
        <v>1544</v>
      </c>
      <c r="Q147" s="3" t="s">
        <v>1744</v>
      </c>
    </row>
    <row r="148" spans="1:17" x14ac:dyDescent="0.15">
      <c r="A148" s="3" t="s">
        <v>295</v>
      </c>
      <c r="B148" s="3">
        <v>32</v>
      </c>
      <c r="C148" s="3">
        <v>0.69499999999999995</v>
      </c>
      <c r="D148" s="3" t="s">
        <v>9</v>
      </c>
      <c r="E148" s="3">
        <v>5.9662200000000004E-3</v>
      </c>
      <c r="F148" s="3" t="s">
        <v>10</v>
      </c>
      <c r="G148" s="3" t="s">
        <v>296</v>
      </c>
      <c r="I148" s="3" t="s">
        <v>787</v>
      </c>
      <c r="J148" s="3"/>
      <c r="K148" s="3"/>
      <c r="L148" s="3" t="s">
        <v>982</v>
      </c>
      <c r="M148" s="3" t="s">
        <v>1130</v>
      </c>
      <c r="N148" s="3"/>
      <c r="O148" s="3"/>
      <c r="P148" s="3" t="s">
        <v>1545</v>
      </c>
      <c r="Q148" s="3" t="s">
        <v>1745</v>
      </c>
    </row>
    <row r="149" spans="1:17" x14ac:dyDescent="0.15">
      <c r="A149" s="3" t="s">
        <v>295</v>
      </c>
      <c r="B149" s="3">
        <v>273</v>
      </c>
      <c r="C149" s="3">
        <v>0.35399999999999998</v>
      </c>
      <c r="D149" s="3" t="s">
        <v>9</v>
      </c>
      <c r="E149" s="3">
        <v>1.7252050000000001E-2</v>
      </c>
      <c r="F149" s="3" t="s">
        <v>10</v>
      </c>
      <c r="G149" s="3" t="s">
        <v>296</v>
      </c>
      <c r="I149" s="3" t="s">
        <v>787</v>
      </c>
      <c r="J149" s="3"/>
      <c r="K149" s="3"/>
      <c r="L149" s="3" t="s">
        <v>982</v>
      </c>
      <c r="M149" s="3" t="s">
        <v>1130</v>
      </c>
      <c r="N149" s="3"/>
      <c r="O149" s="3"/>
      <c r="P149" s="3" t="s">
        <v>1545</v>
      </c>
      <c r="Q149" s="3" t="s">
        <v>1745</v>
      </c>
    </row>
    <row r="150" spans="1:17" x14ac:dyDescent="0.15">
      <c r="A150" s="3" t="s">
        <v>295</v>
      </c>
      <c r="B150" s="3">
        <v>267</v>
      </c>
      <c r="C150" s="3">
        <v>0.39</v>
      </c>
      <c r="D150" s="3" t="s">
        <v>9</v>
      </c>
      <c r="E150" s="3">
        <v>4.2723000000000001E-4</v>
      </c>
      <c r="F150" s="3" t="s">
        <v>10</v>
      </c>
      <c r="G150" s="3" t="s">
        <v>296</v>
      </c>
      <c r="I150" s="3" t="s">
        <v>787</v>
      </c>
      <c r="J150" s="3"/>
      <c r="K150" s="3"/>
      <c r="L150" s="3" t="s">
        <v>982</v>
      </c>
      <c r="M150" s="3" t="s">
        <v>1130</v>
      </c>
      <c r="N150" s="3"/>
      <c r="O150" s="3"/>
      <c r="P150" s="3" t="s">
        <v>1545</v>
      </c>
      <c r="Q150" s="3" t="s">
        <v>1745</v>
      </c>
    </row>
    <row r="151" spans="1:17" x14ac:dyDescent="0.15">
      <c r="A151" s="3" t="s">
        <v>297</v>
      </c>
      <c r="B151" s="3">
        <v>545</v>
      </c>
      <c r="C151" s="3">
        <v>0.74299999999999999</v>
      </c>
      <c r="D151" s="3" t="s">
        <v>9</v>
      </c>
      <c r="E151" s="3">
        <v>3.6084897999999997E-2</v>
      </c>
      <c r="F151" s="3" t="s">
        <v>10</v>
      </c>
      <c r="G151" s="3" t="s">
        <v>298</v>
      </c>
      <c r="I151" s="3" t="s">
        <v>788</v>
      </c>
      <c r="J151" s="3" t="s">
        <v>844</v>
      </c>
      <c r="K151" s="3"/>
      <c r="L151" s="3" t="s">
        <v>995</v>
      </c>
      <c r="M151" s="3" t="s">
        <v>1131</v>
      </c>
      <c r="N151" s="3" t="s">
        <v>1323</v>
      </c>
      <c r="O151" s="3" t="s">
        <v>1431</v>
      </c>
      <c r="P151" s="3" t="s">
        <v>1546</v>
      </c>
      <c r="Q151" s="3" t="s">
        <v>1746</v>
      </c>
    </row>
    <row r="152" spans="1:17" x14ac:dyDescent="0.15">
      <c r="A152" s="3" t="s">
        <v>297</v>
      </c>
      <c r="B152" s="3">
        <v>191</v>
      </c>
      <c r="C152" s="3">
        <v>0.66700000000000004</v>
      </c>
      <c r="D152" s="3" t="s">
        <v>9</v>
      </c>
      <c r="E152" s="3">
        <v>2.7893675E-2</v>
      </c>
      <c r="F152" s="3" t="s">
        <v>10</v>
      </c>
      <c r="G152" s="3" t="s">
        <v>298</v>
      </c>
      <c r="I152" s="3" t="s">
        <v>788</v>
      </c>
      <c r="J152" s="3" t="s">
        <v>844</v>
      </c>
      <c r="K152" s="3"/>
      <c r="L152" s="3" t="s">
        <v>995</v>
      </c>
      <c r="M152" s="3" t="s">
        <v>1131</v>
      </c>
      <c r="N152" s="3" t="s">
        <v>1323</v>
      </c>
      <c r="O152" s="3" t="s">
        <v>1431</v>
      </c>
      <c r="P152" s="3" t="s">
        <v>1546</v>
      </c>
      <c r="Q152" s="3" t="s">
        <v>1746</v>
      </c>
    </row>
    <row r="153" spans="1:17" x14ac:dyDescent="0.15">
      <c r="A153" s="3" t="s">
        <v>297</v>
      </c>
      <c r="B153" s="3">
        <v>480</v>
      </c>
      <c r="C153" s="3">
        <v>0.78800000000000003</v>
      </c>
      <c r="D153" s="3" t="s">
        <v>9</v>
      </c>
      <c r="E153" s="3">
        <v>4.3342174999999997E-2</v>
      </c>
      <c r="F153" s="3" t="s">
        <v>10</v>
      </c>
      <c r="G153" s="3" t="s">
        <v>298</v>
      </c>
      <c r="I153" s="3" t="s">
        <v>788</v>
      </c>
      <c r="J153" s="3" t="s">
        <v>844</v>
      </c>
      <c r="K153" s="3"/>
      <c r="L153" s="3" t="s">
        <v>995</v>
      </c>
      <c r="M153" s="3" t="s">
        <v>1131</v>
      </c>
      <c r="N153" s="3" t="s">
        <v>1323</v>
      </c>
      <c r="O153" s="3" t="s">
        <v>1431</v>
      </c>
      <c r="P153" s="3" t="s">
        <v>1546</v>
      </c>
      <c r="Q153" s="3" t="s">
        <v>1746</v>
      </c>
    </row>
    <row r="154" spans="1:17" x14ac:dyDescent="0.15">
      <c r="A154" s="3" t="s">
        <v>299</v>
      </c>
      <c r="B154" s="3">
        <v>383</v>
      </c>
      <c r="C154" s="3">
        <v>0.52100000000000002</v>
      </c>
      <c r="D154" s="3" t="s">
        <v>9</v>
      </c>
      <c r="E154" s="3">
        <v>3.4914030000000001E-3</v>
      </c>
      <c r="F154" s="3" t="s">
        <v>10</v>
      </c>
      <c r="G154" s="3" t="s">
        <v>300</v>
      </c>
      <c r="H154" s="3" t="s">
        <v>301</v>
      </c>
      <c r="I154" s="3" t="s">
        <v>787</v>
      </c>
      <c r="J154" s="3"/>
      <c r="K154" s="3"/>
      <c r="L154" s="3" t="s">
        <v>996</v>
      </c>
      <c r="M154" s="3" t="s">
        <v>1132</v>
      </c>
      <c r="N154" s="3"/>
      <c r="O154" s="3"/>
      <c r="P154" s="3" t="s">
        <v>1547</v>
      </c>
      <c r="Q154" s="3" t="s">
        <v>1747</v>
      </c>
    </row>
    <row r="155" spans="1:17" x14ac:dyDescent="0.15">
      <c r="A155" s="3" t="s">
        <v>302</v>
      </c>
      <c r="B155" s="3">
        <v>332</v>
      </c>
      <c r="C155" s="3">
        <v>0.77500000000000002</v>
      </c>
      <c r="D155" s="3" t="s">
        <v>9</v>
      </c>
      <c r="E155" s="3">
        <v>1.3538925E-2</v>
      </c>
      <c r="F155" s="3" t="s">
        <v>10</v>
      </c>
      <c r="G155" s="3" t="s">
        <v>303</v>
      </c>
      <c r="H155" s="3" t="s">
        <v>304</v>
      </c>
      <c r="I155" s="3" t="s">
        <v>788</v>
      </c>
      <c r="J155" s="3" t="s">
        <v>845</v>
      </c>
      <c r="K155" s="3"/>
      <c r="L155" s="3" t="s">
        <v>941</v>
      </c>
      <c r="M155" s="3" t="s">
        <v>1133</v>
      </c>
      <c r="N155" s="3"/>
      <c r="O155" s="3"/>
      <c r="P155" s="3" t="s">
        <v>1548</v>
      </c>
      <c r="Q155" s="3" t="s">
        <v>1748</v>
      </c>
    </row>
    <row r="156" spans="1:17" x14ac:dyDescent="0.15">
      <c r="A156" s="3" t="s">
        <v>305</v>
      </c>
      <c r="B156" s="3">
        <v>727</v>
      </c>
      <c r="C156" s="3">
        <v>0.71199999999999997</v>
      </c>
      <c r="D156" s="3" t="s">
        <v>9</v>
      </c>
      <c r="E156" s="3">
        <v>4.7061780000000001E-3</v>
      </c>
      <c r="F156" s="3" t="s">
        <v>10</v>
      </c>
      <c r="G156" s="3" t="s">
        <v>306</v>
      </c>
      <c r="H156" s="3" t="s">
        <v>307</v>
      </c>
      <c r="I156" s="3" t="s">
        <v>787</v>
      </c>
      <c r="J156" s="3"/>
      <c r="K156" s="3"/>
      <c r="L156" s="3" t="s">
        <v>924</v>
      </c>
      <c r="M156" s="3"/>
      <c r="N156" s="3"/>
      <c r="O156" s="3"/>
      <c r="P156" s="3" t="s">
        <v>1549</v>
      </c>
      <c r="Q156" s="3" t="s">
        <v>1749</v>
      </c>
    </row>
    <row r="157" spans="1:17" x14ac:dyDescent="0.15">
      <c r="A157" s="3" t="s">
        <v>308</v>
      </c>
      <c r="B157" s="3">
        <v>2117</v>
      </c>
      <c r="C157" s="3">
        <v>1.248</v>
      </c>
      <c r="D157" s="3" t="s">
        <v>13</v>
      </c>
      <c r="E157" s="3">
        <v>4.5715251999999998E-2</v>
      </c>
      <c r="F157" s="3" t="s">
        <v>10</v>
      </c>
      <c r="G157" s="3" t="s">
        <v>309</v>
      </c>
      <c r="H157" s="3" t="s">
        <v>310</v>
      </c>
      <c r="I157" s="3" t="s">
        <v>789</v>
      </c>
      <c r="J157" s="3"/>
      <c r="K157" s="3"/>
      <c r="L157" s="3" t="s">
        <v>929</v>
      </c>
      <c r="M157" s="3" t="s">
        <v>1092</v>
      </c>
      <c r="N157" s="3" t="s">
        <v>1302</v>
      </c>
      <c r="O157" s="3" t="s">
        <v>1415</v>
      </c>
      <c r="P157" s="3" t="s">
        <v>1511</v>
      </c>
      <c r="Q157" s="3" t="s">
        <v>1711</v>
      </c>
    </row>
    <row r="158" spans="1:17" x14ac:dyDescent="0.15">
      <c r="A158" s="3" t="s">
        <v>308</v>
      </c>
      <c r="B158" s="3">
        <v>2022</v>
      </c>
      <c r="C158" s="3">
        <v>0.754</v>
      </c>
      <c r="D158" s="3" t="s">
        <v>9</v>
      </c>
      <c r="E158" s="3">
        <v>3.2017031000000001E-2</v>
      </c>
      <c r="F158" s="3" t="s">
        <v>10</v>
      </c>
      <c r="G158" s="3" t="s">
        <v>309</v>
      </c>
      <c r="H158" s="3" t="s">
        <v>310</v>
      </c>
      <c r="I158" s="3" t="s">
        <v>789</v>
      </c>
      <c r="J158" s="3"/>
      <c r="K158" s="3"/>
      <c r="L158" s="3" t="s">
        <v>929</v>
      </c>
      <c r="M158" s="3" t="s">
        <v>1092</v>
      </c>
      <c r="N158" s="3" t="s">
        <v>1302</v>
      </c>
      <c r="O158" s="3" t="s">
        <v>1415</v>
      </c>
      <c r="P158" s="3" t="s">
        <v>1511</v>
      </c>
      <c r="Q158" s="3" t="s">
        <v>1711</v>
      </c>
    </row>
    <row r="159" spans="1:17" x14ac:dyDescent="0.15">
      <c r="A159" s="3" t="s">
        <v>311</v>
      </c>
      <c r="B159" s="3">
        <v>79</v>
      </c>
      <c r="C159" s="3">
        <v>0.36499999999999999</v>
      </c>
      <c r="D159" s="3" t="s">
        <v>9</v>
      </c>
      <c r="E159" s="3">
        <v>4.0314995999999999E-2</v>
      </c>
      <c r="F159" s="3" t="s">
        <v>10</v>
      </c>
      <c r="G159" s="3" t="s">
        <v>312</v>
      </c>
      <c r="H159" s="3" t="s">
        <v>313</v>
      </c>
      <c r="I159" s="3" t="s">
        <v>791</v>
      </c>
      <c r="J159" s="3"/>
      <c r="K159" s="3"/>
      <c r="L159" s="3" t="s">
        <v>946</v>
      </c>
      <c r="M159" s="3"/>
      <c r="N159" s="3"/>
      <c r="O159" s="3"/>
      <c r="P159" s="3" t="s">
        <v>1517</v>
      </c>
      <c r="Q159" s="3" t="s">
        <v>1717</v>
      </c>
    </row>
    <row r="160" spans="1:17" x14ac:dyDescent="0.15">
      <c r="A160" s="3" t="s">
        <v>314</v>
      </c>
      <c r="B160" s="3">
        <v>231</v>
      </c>
      <c r="C160" s="3">
        <v>0.73</v>
      </c>
      <c r="D160" s="3" t="s">
        <v>9</v>
      </c>
      <c r="E160" s="3">
        <v>2.7021663000000001E-2</v>
      </c>
      <c r="F160" s="3" t="s">
        <v>10</v>
      </c>
      <c r="G160" s="3" t="s">
        <v>315</v>
      </c>
      <c r="H160" s="3" t="s">
        <v>316</v>
      </c>
      <c r="I160" s="3" t="s">
        <v>794</v>
      </c>
      <c r="J160" s="3" t="s">
        <v>826</v>
      </c>
      <c r="K160" s="3"/>
      <c r="L160" s="3" t="s">
        <v>997</v>
      </c>
      <c r="M160" s="3" t="s">
        <v>1134</v>
      </c>
      <c r="N160" s="3" t="s">
        <v>1324</v>
      </c>
      <c r="O160" s="3" t="s">
        <v>1406</v>
      </c>
      <c r="P160" s="3" t="s">
        <v>1499</v>
      </c>
      <c r="Q160" s="3" t="s">
        <v>1699</v>
      </c>
    </row>
    <row r="161" spans="1:17" x14ac:dyDescent="0.15">
      <c r="A161" s="3" t="s">
        <v>317</v>
      </c>
      <c r="B161" s="3">
        <v>502</v>
      </c>
      <c r="C161" s="3">
        <v>0.33700000000000002</v>
      </c>
      <c r="D161" s="3" t="s">
        <v>9</v>
      </c>
      <c r="E161" s="3">
        <v>3.2613080000000001E-3</v>
      </c>
      <c r="F161" s="3" t="s">
        <v>10</v>
      </c>
      <c r="G161" s="3" t="s">
        <v>318</v>
      </c>
      <c r="H161" s="3" t="s">
        <v>319</v>
      </c>
      <c r="I161" s="3" t="s">
        <v>792</v>
      </c>
      <c r="J161" s="3"/>
      <c r="K161" s="3"/>
      <c r="L161" s="3" t="s">
        <v>998</v>
      </c>
      <c r="M161" s="3" t="s">
        <v>1136</v>
      </c>
      <c r="N161" s="3" t="s">
        <v>1326</v>
      </c>
      <c r="O161" s="3" t="s">
        <v>1418</v>
      </c>
      <c r="P161" s="3" t="s">
        <v>1551</v>
      </c>
      <c r="Q161" s="3" t="s">
        <v>1751</v>
      </c>
    </row>
    <row r="162" spans="1:17" x14ac:dyDescent="0.15">
      <c r="A162" s="3" t="s">
        <v>320</v>
      </c>
      <c r="B162" s="3">
        <v>326</v>
      </c>
      <c r="C162" s="3">
        <v>0.22900000000000001</v>
      </c>
      <c r="D162" s="3" t="s">
        <v>9</v>
      </c>
      <c r="E162" s="3">
        <v>3.5993229000000002E-2</v>
      </c>
      <c r="F162" s="3" t="s">
        <v>10</v>
      </c>
      <c r="G162" s="3" t="s">
        <v>321</v>
      </c>
      <c r="I162" s="3" t="s">
        <v>788</v>
      </c>
      <c r="J162" s="3" t="s">
        <v>818</v>
      </c>
      <c r="K162" s="3"/>
      <c r="L162" s="3" t="s">
        <v>953</v>
      </c>
      <c r="M162" s="3" t="s">
        <v>1137</v>
      </c>
      <c r="N162" s="3"/>
      <c r="O162" s="3"/>
      <c r="P162" s="3" t="s">
        <v>1552</v>
      </c>
      <c r="Q162" s="3" t="s">
        <v>1752</v>
      </c>
    </row>
    <row r="163" spans="1:17" x14ac:dyDescent="0.15">
      <c r="A163" s="3" t="s">
        <v>322</v>
      </c>
      <c r="B163" s="3">
        <v>1809</v>
      </c>
      <c r="C163" s="3">
        <v>1.718</v>
      </c>
      <c r="D163" s="3" t="s">
        <v>13</v>
      </c>
      <c r="E163" s="3">
        <v>3.5562284E-2</v>
      </c>
      <c r="F163" s="3" t="s">
        <v>10</v>
      </c>
      <c r="G163" s="3" t="s">
        <v>323</v>
      </c>
      <c r="H163" s="3" t="s">
        <v>324</v>
      </c>
      <c r="I163" s="3" t="s">
        <v>789</v>
      </c>
      <c r="J163" s="3"/>
      <c r="K163" s="3" t="s">
        <v>906</v>
      </c>
      <c r="L163" s="3" t="s">
        <v>999</v>
      </c>
      <c r="M163" s="3" t="s">
        <v>1138</v>
      </c>
      <c r="N163" s="3" t="s">
        <v>1327</v>
      </c>
      <c r="O163" s="3" t="s">
        <v>1426</v>
      </c>
      <c r="P163" s="3" t="s">
        <v>1553</v>
      </c>
      <c r="Q163" s="3" t="s">
        <v>1753</v>
      </c>
    </row>
    <row r="164" spans="1:17" x14ac:dyDescent="0.15">
      <c r="A164" s="3" t="s">
        <v>325</v>
      </c>
      <c r="B164" s="3">
        <v>48</v>
      </c>
      <c r="C164" s="3">
        <v>0.53900000000000003</v>
      </c>
      <c r="D164" s="3" t="s">
        <v>9</v>
      </c>
      <c r="E164" s="3">
        <v>3.4121780000000001E-3</v>
      </c>
      <c r="F164" s="3" t="s">
        <v>10</v>
      </c>
      <c r="G164" s="3" t="s">
        <v>326</v>
      </c>
      <c r="I164" s="3" t="s">
        <v>789</v>
      </c>
      <c r="J164" s="3" t="s">
        <v>826</v>
      </c>
      <c r="K164" s="3"/>
      <c r="L164" s="3" t="s">
        <v>1000</v>
      </c>
      <c r="M164" s="3" t="s">
        <v>1139</v>
      </c>
      <c r="N164" s="3" t="s">
        <v>1328</v>
      </c>
      <c r="O164" s="3" t="s">
        <v>1406</v>
      </c>
      <c r="P164" s="3" t="s">
        <v>1555</v>
      </c>
      <c r="Q164" s="3" t="s">
        <v>1755</v>
      </c>
    </row>
    <row r="165" spans="1:17" x14ac:dyDescent="0.15">
      <c r="A165" s="3" t="s">
        <v>325</v>
      </c>
      <c r="B165" s="3">
        <v>30</v>
      </c>
      <c r="C165" s="3">
        <v>0.184</v>
      </c>
      <c r="D165" s="3" t="s">
        <v>9</v>
      </c>
      <c r="E165" s="3">
        <v>3.1216229000000002E-2</v>
      </c>
      <c r="F165" s="3" t="s">
        <v>10</v>
      </c>
      <c r="G165" s="3" t="s">
        <v>326</v>
      </c>
      <c r="I165" s="3" t="s">
        <v>789</v>
      </c>
      <c r="J165" s="3" t="s">
        <v>826</v>
      </c>
      <c r="K165" s="3"/>
      <c r="L165" s="3" t="s">
        <v>1000</v>
      </c>
      <c r="M165" s="3" t="s">
        <v>1139</v>
      </c>
      <c r="N165" s="3" t="s">
        <v>1328</v>
      </c>
      <c r="O165" s="3" t="s">
        <v>1406</v>
      </c>
      <c r="P165" s="3" t="s">
        <v>1555</v>
      </c>
      <c r="Q165" s="3" t="s">
        <v>1755</v>
      </c>
    </row>
    <row r="166" spans="1:17" x14ac:dyDescent="0.15">
      <c r="A166" s="3" t="s">
        <v>325</v>
      </c>
      <c r="B166" s="3">
        <v>86</v>
      </c>
      <c r="C166" s="3">
        <v>1.268</v>
      </c>
      <c r="D166" s="3" t="s">
        <v>13</v>
      </c>
      <c r="E166" s="3">
        <v>1.9591436E-2</v>
      </c>
      <c r="F166" s="3" t="s">
        <v>10</v>
      </c>
      <c r="G166" s="3" t="s">
        <v>326</v>
      </c>
      <c r="I166" s="3" t="s">
        <v>789</v>
      </c>
      <c r="J166" s="3" t="s">
        <v>826</v>
      </c>
      <c r="K166" s="3"/>
      <c r="L166" s="3" t="s">
        <v>1000</v>
      </c>
      <c r="M166" s="3" t="s">
        <v>1139</v>
      </c>
      <c r="N166" s="3" t="s">
        <v>1328</v>
      </c>
      <c r="O166" s="3" t="s">
        <v>1406</v>
      </c>
      <c r="P166" s="3" t="s">
        <v>1555</v>
      </c>
      <c r="Q166" s="3" t="s">
        <v>1755</v>
      </c>
    </row>
    <row r="167" spans="1:17" x14ac:dyDescent="0.15">
      <c r="A167" s="3" t="s">
        <v>327</v>
      </c>
      <c r="B167" s="3">
        <v>239</v>
      </c>
      <c r="C167" s="3">
        <v>2.2469999999999999</v>
      </c>
      <c r="D167" s="3" t="s">
        <v>13</v>
      </c>
      <c r="E167" s="3">
        <v>1.5078639E-2</v>
      </c>
      <c r="F167" s="3" t="s">
        <v>10</v>
      </c>
      <c r="G167" s="3" t="s">
        <v>328</v>
      </c>
      <c r="H167" s="3" t="s">
        <v>329</v>
      </c>
      <c r="I167" s="3" t="s">
        <v>789</v>
      </c>
      <c r="J167" s="3"/>
      <c r="K167" s="3"/>
      <c r="L167" s="3" t="s">
        <v>1001</v>
      </c>
      <c r="M167" s="3" t="s">
        <v>1140</v>
      </c>
      <c r="N167" s="3" t="s">
        <v>1329</v>
      </c>
      <c r="O167" s="3" t="s">
        <v>1434</v>
      </c>
      <c r="P167" s="3" t="s">
        <v>1556</v>
      </c>
      <c r="Q167" s="3" t="s">
        <v>1756</v>
      </c>
    </row>
    <row r="168" spans="1:17" x14ac:dyDescent="0.15">
      <c r="A168" s="3" t="s">
        <v>327</v>
      </c>
      <c r="B168" s="3">
        <v>407</v>
      </c>
      <c r="C168" s="3">
        <v>1.5</v>
      </c>
      <c r="D168" s="3" t="s">
        <v>13</v>
      </c>
      <c r="E168" s="3">
        <v>2.7754243000000001E-2</v>
      </c>
      <c r="F168" s="3" t="s">
        <v>10</v>
      </c>
      <c r="G168" s="3" t="s">
        <v>328</v>
      </c>
      <c r="H168" s="3" t="s">
        <v>329</v>
      </c>
      <c r="I168" s="3" t="s">
        <v>789</v>
      </c>
      <c r="J168" s="3"/>
      <c r="K168" s="3"/>
      <c r="L168" s="3" t="s">
        <v>1001</v>
      </c>
      <c r="M168" s="3" t="s">
        <v>1140</v>
      </c>
      <c r="N168" s="3" t="s">
        <v>1329</v>
      </c>
      <c r="O168" s="3" t="s">
        <v>1434</v>
      </c>
      <c r="P168" s="3" t="s">
        <v>1556</v>
      </c>
      <c r="Q168" s="3" t="s">
        <v>1756</v>
      </c>
    </row>
    <row r="169" spans="1:17" x14ac:dyDescent="0.15">
      <c r="A169" s="3" t="s">
        <v>327</v>
      </c>
      <c r="B169" s="3">
        <v>337</v>
      </c>
      <c r="C169" s="3">
        <v>0.81499999999999995</v>
      </c>
      <c r="D169" s="3" t="s">
        <v>9</v>
      </c>
      <c r="E169" s="3">
        <v>4.9449487E-2</v>
      </c>
      <c r="F169" s="3" t="s">
        <v>10</v>
      </c>
      <c r="G169" s="3" t="s">
        <v>328</v>
      </c>
      <c r="H169" s="3" t="s">
        <v>329</v>
      </c>
      <c r="I169" s="3" t="s">
        <v>789</v>
      </c>
      <c r="J169" s="3"/>
      <c r="K169" s="3"/>
      <c r="L169" s="3" t="s">
        <v>1001</v>
      </c>
      <c r="M169" s="3" t="s">
        <v>1140</v>
      </c>
      <c r="N169" s="3" t="s">
        <v>1329</v>
      </c>
      <c r="O169" s="3" t="s">
        <v>1434</v>
      </c>
      <c r="P169" s="3" t="s">
        <v>1556</v>
      </c>
      <c r="Q169" s="3" t="s">
        <v>1756</v>
      </c>
    </row>
    <row r="170" spans="1:17" x14ac:dyDescent="0.15">
      <c r="A170" s="3" t="s">
        <v>327</v>
      </c>
      <c r="B170" s="3">
        <v>275</v>
      </c>
      <c r="C170" s="3">
        <v>1.726</v>
      </c>
      <c r="D170" s="3" t="s">
        <v>13</v>
      </c>
      <c r="E170" s="3">
        <v>3.3435454000000003E-2</v>
      </c>
      <c r="F170" s="3" t="s">
        <v>10</v>
      </c>
      <c r="G170" s="3" t="s">
        <v>328</v>
      </c>
      <c r="H170" s="3" t="s">
        <v>329</v>
      </c>
      <c r="I170" s="3" t="s">
        <v>789</v>
      </c>
      <c r="J170" s="3"/>
      <c r="K170" s="3"/>
      <c r="L170" s="3" t="s">
        <v>1001</v>
      </c>
      <c r="M170" s="3" t="s">
        <v>1140</v>
      </c>
      <c r="N170" s="3" t="s">
        <v>1329</v>
      </c>
      <c r="O170" s="3" t="s">
        <v>1434</v>
      </c>
      <c r="P170" s="3" t="s">
        <v>1556</v>
      </c>
      <c r="Q170" s="3" t="s">
        <v>1756</v>
      </c>
    </row>
    <row r="171" spans="1:17" x14ac:dyDescent="0.15">
      <c r="A171" s="3" t="s">
        <v>330</v>
      </c>
      <c r="B171" s="3">
        <v>574</v>
      </c>
      <c r="C171" s="3">
        <v>2.11</v>
      </c>
      <c r="D171" s="3" t="s">
        <v>13</v>
      </c>
      <c r="E171" s="3">
        <v>2.0876802999999999E-2</v>
      </c>
      <c r="F171" s="3" t="s">
        <v>10</v>
      </c>
      <c r="G171" s="3" t="s">
        <v>331</v>
      </c>
      <c r="H171" s="3" t="s">
        <v>332</v>
      </c>
      <c r="I171" s="3" t="s">
        <v>787</v>
      </c>
      <c r="J171" s="3" t="s">
        <v>846</v>
      </c>
      <c r="K171" s="3"/>
      <c r="L171" s="3" t="s">
        <v>994</v>
      </c>
      <c r="M171" s="3" t="s">
        <v>1141</v>
      </c>
      <c r="N171" s="3" t="s">
        <v>1330</v>
      </c>
      <c r="O171" s="3" t="s">
        <v>1409</v>
      </c>
      <c r="P171" s="3" t="s">
        <v>1557</v>
      </c>
      <c r="Q171" s="3" t="s">
        <v>1757</v>
      </c>
    </row>
    <row r="172" spans="1:17" x14ac:dyDescent="0.15">
      <c r="A172" s="3" t="s">
        <v>333</v>
      </c>
      <c r="B172" s="3">
        <v>303</v>
      </c>
      <c r="C172" s="3">
        <v>0.623</v>
      </c>
      <c r="D172" s="3" t="s">
        <v>9</v>
      </c>
      <c r="E172" s="3">
        <v>1.5691100000000001E-3</v>
      </c>
      <c r="F172" s="3" t="s">
        <v>10</v>
      </c>
      <c r="G172" s="3" t="s">
        <v>334</v>
      </c>
      <c r="H172" s="3" t="s">
        <v>335</v>
      </c>
      <c r="I172" s="3" t="s">
        <v>791</v>
      </c>
      <c r="J172" s="3" t="s">
        <v>833</v>
      </c>
      <c r="K172" s="3"/>
      <c r="L172" s="3"/>
      <c r="M172" s="3" t="s">
        <v>1142</v>
      </c>
      <c r="N172" s="3"/>
      <c r="O172" s="3"/>
      <c r="P172" s="3" t="s">
        <v>1559</v>
      </c>
      <c r="Q172" s="3" t="s">
        <v>1759</v>
      </c>
    </row>
    <row r="173" spans="1:17" x14ac:dyDescent="0.15">
      <c r="A173" s="3" t="s">
        <v>336</v>
      </c>
      <c r="B173" s="3">
        <v>134</v>
      </c>
      <c r="C173" s="3">
        <v>0.77200000000000002</v>
      </c>
      <c r="D173" s="3" t="s">
        <v>9</v>
      </c>
      <c r="E173" s="3">
        <v>1.3393903E-2</v>
      </c>
      <c r="F173" s="3" t="s">
        <v>10</v>
      </c>
      <c r="G173" s="3" t="s">
        <v>337</v>
      </c>
      <c r="H173" s="3" t="s">
        <v>338</v>
      </c>
      <c r="I173" s="3" t="s">
        <v>789</v>
      </c>
      <c r="J173" s="3" t="s">
        <v>800</v>
      </c>
      <c r="K173" s="3" t="s">
        <v>881</v>
      </c>
      <c r="L173" s="3" t="s">
        <v>934</v>
      </c>
      <c r="M173" s="3" t="s">
        <v>1143</v>
      </c>
      <c r="N173" s="3" t="s">
        <v>1331</v>
      </c>
      <c r="O173" s="3" t="s">
        <v>1404</v>
      </c>
      <c r="P173" s="3" t="s">
        <v>1560</v>
      </c>
      <c r="Q173" s="3" t="s">
        <v>1760</v>
      </c>
    </row>
    <row r="174" spans="1:17" x14ac:dyDescent="0.15">
      <c r="A174" s="3" t="s">
        <v>336</v>
      </c>
      <c r="B174" s="3">
        <v>62</v>
      </c>
      <c r="C174" s="3">
        <v>0.66300000000000003</v>
      </c>
      <c r="D174" s="3" t="s">
        <v>9</v>
      </c>
      <c r="E174" s="3">
        <v>1.7038119000000001E-2</v>
      </c>
      <c r="F174" s="3" t="s">
        <v>10</v>
      </c>
      <c r="G174" s="3" t="s">
        <v>337</v>
      </c>
      <c r="H174" s="3" t="s">
        <v>338</v>
      </c>
      <c r="I174" s="3" t="s">
        <v>789</v>
      </c>
      <c r="J174" s="3" t="s">
        <v>800</v>
      </c>
      <c r="K174" s="3" t="s">
        <v>881</v>
      </c>
      <c r="L174" s="3" t="s">
        <v>934</v>
      </c>
      <c r="M174" s="3" t="s">
        <v>1143</v>
      </c>
      <c r="N174" s="3" t="s">
        <v>1331</v>
      </c>
      <c r="O174" s="3" t="s">
        <v>1404</v>
      </c>
      <c r="P174" s="3" t="s">
        <v>1560</v>
      </c>
      <c r="Q174" s="3" t="s">
        <v>1760</v>
      </c>
    </row>
    <row r="175" spans="1:17" x14ac:dyDescent="0.15">
      <c r="A175" s="3" t="s">
        <v>339</v>
      </c>
      <c r="B175" s="3">
        <v>31</v>
      </c>
      <c r="C175" s="3">
        <v>1.4930000000000001</v>
      </c>
      <c r="D175" s="3" t="s">
        <v>13</v>
      </c>
      <c r="E175" s="3">
        <v>4.7396141000000003E-2</v>
      </c>
      <c r="F175" s="3" t="s">
        <v>10</v>
      </c>
      <c r="G175" s="3" t="s">
        <v>340</v>
      </c>
      <c r="H175" s="3" t="s">
        <v>341</v>
      </c>
      <c r="I175" s="3" t="s">
        <v>789</v>
      </c>
      <c r="J175" s="3"/>
      <c r="K175" s="3"/>
      <c r="L175" s="3" t="s">
        <v>929</v>
      </c>
      <c r="M175" s="3" t="s">
        <v>1144</v>
      </c>
      <c r="N175" s="3" t="s">
        <v>1332</v>
      </c>
      <c r="O175" s="3" t="s">
        <v>1405</v>
      </c>
      <c r="P175" s="3" t="s">
        <v>1468</v>
      </c>
      <c r="Q175" s="3" t="s">
        <v>1668</v>
      </c>
    </row>
    <row r="176" spans="1:17" x14ac:dyDescent="0.15">
      <c r="A176" s="3" t="s">
        <v>342</v>
      </c>
      <c r="B176" s="3">
        <v>330</v>
      </c>
      <c r="C176" s="3">
        <v>0.47899999999999998</v>
      </c>
      <c r="D176" s="3" t="s">
        <v>9</v>
      </c>
      <c r="E176" s="3">
        <v>1.3268251E-2</v>
      </c>
      <c r="F176" s="3" t="s">
        <v>10</v>
      </c>
      <c r="G176" s="3" t="s">
        <v>89</v>
      </c>
      <c r="H176" s="3" t="s">
        <v>343</v>
      </c>
      <c r="I176" s="3" t="s">
        <v>789</v>
      </c>
      <c r="J176" s="3" t="s">
        <v>813</v>
      </c>
      <c r="K176" s="3" t="s">
        <v>889</v>
      </c>
      <c r="L176" s="3" t="s">
        <v>940</v>
      </c>
      <c r="M176" s="3" t="s">
        <v>1145</v>
      </c>
      <c r="N176" s="3"/>
      <c r="O176" s="3"/>
      <c r="P176" s="3" t="s">
        <v>1481</v>
      </c>
      <c r="Q176" s="3" t="s">
        <v>1681</v>
      </c>
    </row>
    <row r="177" spans="1:17" x14ac:dyDescent="0.15">
      <c r="A177" s="3" t="s">
        <v>344</v>
      </c>
      <c r="B177" s="3">
        <v>250</v>
      </c>
      <c r="C177" s="3">
        <v>1.3080000000000001</v>
      </c>
      <c r="D177" s="3" t="s">
        <v>13</v>
      </c>
      <c r="E177" s="3">
        <v>4.1074562000000002E-2</v>
      </c>
      <c r="F177" s="3" t="s">
        <v>10</v>
      </c>
      <c r="G177" s="3" t="s">
        <v>189</v>
      </c>
      <c r="H177" s="3" t="s">
        <v>345</v>
      </c>
      <c r="I177" s="3" t="s">
        <v>789</v>
      </c>
      <c r="J177" s="3"/>
      <c r="K177" s="3"/>
      <c r="L177" s="3" t="s">
        <v>929</v>
      </c>
      <c r="M177" s="3" t="s">
        <v>1146</v>
      </c>
      <c r="N177" s="3"/>
      <c r="O177" s="3"/>
      <c r="P177" s="3" t="s">
        <v>1561</v>
      </c>
      <c r="Q177" s="3" t="s">
        <v>1761</v>
      </c>
    </row>
    <row r="178" spans="1:17" x14ac:dyDescent="0.15">
      <c r="A178" s="3" t="s">
        <v>346</v>
      </c>
      <c r="B178" s="3">
        <v>95</v>
      </c>
      <c r="C178" s="3">
        <v>0.55200000000000005</v>
      </c>
      <c r="D178" s="3" t="s">
        <v>9</v>
      </c>
      <c r="E178" s="3">
        <v>5.1001759999999997E-3</v>
      </c>
      <c r="F178" s="3" t="s">
        <v>10</v>
      </c>
      <c r="G178" s="3" t="s">
        <v>347</v>
      </c>
      <c r="H178" s="3" t="s">
        <v>348</v>
      </c>
      <c r="I178" s="3" t="s">
        <v>788</v>
      </c>
      <c r="J178" s="3" t="s">
        <v>836</v>
      </c>
      <c r="K178" s="3"/>
      <c r="L178" s="3" t="s">
        <v>1002</v>
      </c>
      <c r="M178" s="3" t="s">
        <v>1147</v>
      </c>
      <c r="N178" s="3" t="s">
        <v>1333</v>
      </c>
      <c r="O178" s="3" t="s">
        <v>1406</v>
      </c>
      <c r="P178" s="3" t="s">
        <v>1562</v>
      </c>
      <c r="Q178" s="3" t="s">
        <v>1762</v>
      </c>
    </row>
    <row r="179" spans="1:17" x14ac:dyDescent="0.15">
      <c r="A179" s="3" t="s">
        <v>346</v>
      </c>
      <c r="B179" s="3">
        <v>172</v>
      </c>
      <c r="C179" s="3">
        <v>0.74299999999999999</v>
      </c>
      <c r="D179" s="3" t="s">
        <v>9</v>
      </c>
      <c r="E179" s="3">
        <v>4.5028409999999996E-3</v>
      </c>
      <c r="F179" s="3" t="s">
        <v>10</v>
      </c>
      <c r="G179" s="3" t="s">
        <v>347</v>
      </c>
      <c r="H179" s="3" t="s">
        <v>348</v>
      </c>
      <c r="I179" s="3" t="s">
        <v>788</v>
      </c>
      <c r="J179" s="3" t="s">
        <v>836</v>
      </c>
      <c r="K179" s="3"/>
      <c r="L179" s="3" t="s">
        <v>1002</v>
      </c>
      <c r="M179" s="3" t="s">
        <v>1147</v>
      </c>
      <c r="N179" s="3" t="s">
        <v>1333</v>
      </c>
      <c r="O179" s="3" t="s">
        <v>1406</v>
      </c>
      <c r="P179" s="3" t="s">
        <v>1562</v>
      </c>
      <c r="Q179" s="3" t="s">
        <v>1762</v>
      </c>
    </row>
    <row r="180" spans="1:17" x14ac:dyDescent="0.15">
      <c r="A180" s="3" t="s">
        <v>346</v>
      </c>
      <c r="B180" s="3">
        <v>459</v>
      </c>
      <c r="C180" s="3">
        <v>0.76500000000000001</v>
      </c>
      <c r="D180" s="3" t="s">
        <v>9</v>
      </c>
      <c r="E180" s="3">
        <v>2.754056E-3</v>
      </c>
      <c r="F180" s="3" t="s">
        <v>10</v>
      </c>
      <c r="G180" s="3" t="s">
        <v>347</v>
      </c>
      <c r="H180" s="3" t="s">
        <v>348</v>
      </c>
      <c r="I180" s="3" t="s">
        <v>788</v>
      </c>
      <c r="J180" s="3" t="s">
        <v>836</v>
      </c>
      <c r="K180" s="3"/>
      <c r="L180" s="3" t="s">
        <v>1002</v>
      </c>
      <c r="M180" s="3" t="s">
        <v>1147</v>
      </c>
      <c r="N180" s="3" t="s">
        <v>1333</v>
      </c>
      <c r="O180" s="3" t="s">
        <v>1406</v>
      </c>
      <c r="P180" s="3" t="s">
        <v>1562</v>
      </c>
      <c r="Q180" s="3" t="s">
        <v>1762</v>
      </c>
    </row>
    <row r="181" spans="1:17" x14ac:dyDescent="0.15">
      <c r="A181" s="3" t="s">
        <v>346</v>
      </c>
      <c r="B181" s="3">
        <v>195</v>
      </c>
      <c r="C181" s="3">
        <v>0.77600000000000002</v>
      </c>
      <c r="D181" s="3" t="s">
        <v>9</v>
      </c>
      <c r="E181" s="3">
        <v>3.2222748000000002E-2</v>
      </c>
      <c r="F181" s="3" t="s">
        <v>10</v>
      </c>
      <c r="G181" s="3" t="s">
        <v>347</v>
      </c>
      <c r="H181" s="3" t="s">
        <v>348</v>
      </c>
      <c r="I181" s="3" t="s">
        <v>788</v>
      </c>
      <c r="J181" s="3" t="s">
        <v>836</v>
      </c>
      <c r="K181" s="3"/>
      <c r="L181" s="3" t="s">
        <v>1002</v>
      </c>
      <c r="M181" s="3" t="s">
        <v>1147</v>
      </c>
      <c r="N181" s="3" t="s">
        <v>1333</v>
      </c>
      <c r="O181" s="3" t="s">
        <v>1406</v>
      </c>
      <c r="P181" s="3" t="s">
        <v>1562</v>
      </c>
      <c r="Q181" s="3" t="s">
        <v>1762</v>
      </c>
    </row>
    <row r="182" spans="1:17" x14ac:dyDescent="0.15">
      <c r="A182" s="3" t="s">
        <v>349</v>
      </c>
      <c r="B182" s="3">
        <v>123</v>
      </c>
      <c r="C182" s="3">
        <v>0.74399999999999999</v>
      </c>
      <c r="D182" s="3" t="s">
        <v>9</v>
      </c>
      <c r="E182" s="3">
        <v>1.0212964E-2</v>
      </c>
      <c r="F182" s="3" t="s">
        <v>10</v>
      </c>
      <c r="G182" s="3" t="s">
        <v>350</v>
      </c>
      <c r="I182" s="3" t="s">
        <v>787</v>
      </c>
      <c r="J182" s="3"/>
      <c r="K182" s="3"/>
      <c r="L182" s="3"/>
      <c r="M182" s="3" t="s">
        <v>1148</v>
      </c>
      <c r="N182" s="3"/>
      <c r="O182" s="3"/>
      <c r="P182" s="3" t="s">
        <v>1563</v>
      </c>
      <c r="Q182" s="3" t="s">
        <v>1763</v>
      </c>
    </row>
    <row r="183" spans="1:17" x14ac:dyDescent="0.15">
      <c r="A183" s="3" t="s">
        <v>349</v>
      </c>
      <c r="B183" s="3">
        <v>82</v>
      </c>
      <c r="C183" s="3">
        <v>1.2310000000000001</v>
      </c>
      <c r="D183" s="3" t="s">
        <v>13</v>
      </c>
      <c r="E183" s="3">
        <v>3.3485400999999998E-2</v>
      </c>
      <c r="F183" s="3" t="s">
        <v>10</v>
      </c>
      <c r="G183" s="3" t="s">
        <v>350</v>
      </c>
      <c r="I183" s="3" t="s">
        <v>787</v>
      </c>
      <c r="J183" s="3"/>
      <c r="K183" s="3"/>
      <c r="L183" s="3"/>
      <c r="M183" s="3" t="s">
        <v>1148</v>
      </c>
      <c r="N183" s="3"/>
      <c r="O183" s="3"/>
      <c r="P183" s="3" t="s">
        <v>1563</v>
      </c>
      <c r="Q183" s="3" t="s">
        <v>1763</v>
      </c>
    </row>
    <row r="184" spans="1:17" x14ac:dyDescent="0.15">
      <c r="A184" s="3" t="s">
        <v>351</v>
      </c>
      <c r="B184" s="3">
        <v>56</v>
      </c>
      <c r="C184" s="3">
        <v>0.64600000000000002</v>
      </c>
      <c r="D184" s="3" t="s">
        <v>9</v>
      </c>
      <c r="E184" s="3">
        <v>1.9249551E-2</v>
      </c>
      <c r="F184" s="3" t="s">
        <v>10</v>
      </c>
      <c r="G184" s="3" t="s">
        <v>352</v>
      </c>
      <c r="I184" s="3" t="s">
        <v>788</v>
      </c>
      <c r="J184" s="3" t="s">
        <v>806</v>
      </c>
      <c r="K184" s="3" t="s">
        <v>883</v>
      </c>
      <c r="L184" s="3" t="s">
        <v>927</v>
      </c>
      <c r="M184" s="3"/>
      <c r="N184" s="3"/>
      <c r="O184" s="3"/>
      <c r="P184" s="3" t="s">
        <v>1564</v>
      </c>
      <c r="Q184" s="3" t="s">
        <v>1764</v>
      </c>
    </row>
    <row r="185" spans="1:17" x14ac:dyDescent="0.15">
      <c r="A185" s="3" t="s">
        <v>351</v>
      </c>
      <c r="B185" s="3">
        <v>66</v>
      </c>
      <c r="C185" s="3">
        <v>0.78600000000000003</v>
      </c>
      <c r="D185" s="3" t="s">
        <v>9</v>
      </c>
      <c r="E185" s="3">
        <v>2.9926988000000002E-2</v>
      </c>
      <c r="F185" s="3" t="s">
        <v>10</v>
      </c>
      <c r="G185" s="3" t="s">
        <v>352</v>
      </c>
      <c r="I185" s="3" t="s">
        <v>788</v>
      </c>
      <c r="J185" s="3" t="s">
        <v>806</v>
      </c>
      <c r="K185" s="3" t="s">
        <v>883</v>
      </c>
      <c r="L185" s="3" t="s">
        <v>927</v>
      </c>
      <c r="M185" s="3"/>
      <c r="N185" s="3"/>
      <c r="O185" s="3"/>
      <c r="P185" s="3" t="s">
        <v>1564</v>
      </c>
      <c r="Q185" s="3" t="s">
        <v>1764</v>
      </c>
    </row>
    <row r="186" spans="1:17" x14ac:dyDescent="0.15">
      <c r="A186" s="3" t="s">
        <v>353</v>
      </c>
      <c r="B186" s="3">
        <v>259</v>
      </c>
      <c r="C186" s="3">
        <v>0.55000000000000004</v>
      </c>
      <c r="D186" s="3" t="s">
        <v>9</v>
      </c>
      <c r="E186" s="3">
        <v>2.566483E-3</v>
      </c>
      <c r="F186" s="3" t="s">
        <v>10</v>
      </c>
      <c r="G186" s="3" t="s">
        <v>354</v>
      </c>
      <c r="H186" s="3" t="s">
        <v>355</v>
      </c>
      <c r="I186" s="3" t="s">
        <v>788</v>
      </c>
      <c r="J186" s="3" t="s">
        <v>847</v>
      </c>
      <c r="K186" s="3" t="s">
        <v>883</v>
      </c>
      <c r="L186" s="3" t="s">
        <v>927</v>
      </c>
      <c r="M186" s="3" t="s">
        <v>1149</v>
      </c>
      <c r="N186" s="3" t="s">
        <v>1334</v>
      </c>
      <c r="O186" s="3" t="s">
        <v>1435</v>
      </c>
      <c r="P186" s="3" t="s">
        <v>1565</v>
      </c>
      <c r="Q186" s="3" t="s">
        <v>1765</v>
      </c>
    </row>
    <row r="187" spans="1:17" x14ac:dyDescent="0.15">
      <c r="A187" s="3" t="s">
        <v>353</v>
      </c>
      <c r="B187" s="3">
        <v>241</v>
      </c>
      <c r="C187" s="3">
        <v>0.80700000000000005</v>
      </c>
      <c r="D187" s="3" t="s">
        <v>9</v>
      </c>
      <c r="E187" s="3">
        <v>7.7860129999999996E-3</v>
      </c>
      <c r="F187" s="3" t="s">
        <v>10</v>
      </c>
      <c r="G187" s="3" t="s">
        <v>354</v>
      </c>
      <c r="H187" s="3" t="s">
        <v>355</v>
      </c>
      <c r="I187" s="3" t="s">
        <v>788</v>
      </c>
      <c r="J187" s="3" t="s">
        <v>847</v>
      </c>
      <c r="K187" s="3" t="s">
        <v>883</v>
      </c>
      <c r="L187" s="3" t="s">
        <v>927</v>
      </c>
      <c r="M187" s="3" t="s">
        <v>1149</v>
      </c>
      <c r="N187" s="3" t="s">
        <v>1334</v>
      </c>
      <c r="O187" s="3" t="s">
        <v>1435</v>
      </c>
      <c r="P187" s="3" t="s">
        <v>1565</v>
      </c>
      <c r="Q187" s="3" t="s">
        <v>1765</v>
      </c>
    </row>
    <row r="188" spans="1:17" x14ac:dyDescent="0.15">
      <c r="A188" s="3" t="s">
        <v>353</v>
      </c>
      <c r="B188" s="3">
        <v>382</v>
      </c>
      <c r="C188" s="3">
        <v>16.323</v>
      </c>
      <c r="D188" s="3" t="s">
        <v>13</v>
      </c>
      <c r="E188" s="3">
        <v>1.2024760000000001E-3</v>
      </c>
      <c r="F188" s="3" t="s">
        <v>10</v>
      </c>
      <c r="G188" s="3" t="s">
        <v>354</v>
      </c>
      <c r="H188" s="3" t="s">
        <v>355</v>
      </c>
      <c r="I188" s="3" t="s">
        <v>788</v>
      </c>
      <c r="J188" s="3" t="s">
        <v>847</v>
      </c>
      <c r="K188" s="3" t="s">
        <v>883</v>
      </c>
      <c r="L188" s="3" t="s">
        <v>927</v>
      </c>
      <c r="M188" s="3" t="s">
        <v>1149</v>
      </c>
      <c r="N188" s="3" t="s">
        <v>1334</v>
      </c>
      <c r="O188" s="3" t="s">
        <v>1435</v>
      </c>
      <c r="P188" s="3" t="s">
        <v>1565</v>
      </c>
      <c r="Q188" s="3" t="s">
        <v>1765</v>
      </c>
    </row>
    <row r="189" spans="1:17" x14ac:dyDescent="0.15">
      <c r="A189" s="3" t="s">
        <v>353</v>
      </c>
      <c r="B189" s="3">
        <v>214</v>
      </c>
      <c r="C189" s="3">
        <v>0.64</v>
      </c>
      <c r="D189" s="3" t="s">
        <v>9</v>
      </c>
      <c r="E189" s="3">
        <v>8.8157019999999999E-3</v>
      </c>
      <c r="F189" s="3" t="s">
        <v>10</v>
      </c>
      <c r="G189" s="3" t="s">
        <v>354</v>
      </c>
      <c r="H189" s="3" t="s">
        <v>355</v>
      </c>
      <c r="I189" s="3" t="s">
        <v>788</v>
      </c>
      <c r="J189" s="3" t="s">
        <v>847</v>
      </c>
      <c r="K189" s="3" t="s">
        <v>883</v>
      </c>
      <c r="L189" s="3" t="s">
        <v>927</v>
      </c>
      <c r="M189" s="3" t="s">
        <v>1149</v>
      </c>
      <c r="N189" s="3" t="s">
        <v>1334</v>
      </c>
      <c r="O189" s="3" t="s">
        <v>1435</v>
      </c>
      <c r="P189" s="3" t="s">
        <v>1565</v>
      </c>
      <c r="Q189" s="3" t="s">
        <v>1765</v>
      </c>
    </row>
    <row r="190" spans="1:17" x14ac:dyDescent="0.15">
      <c r="A190" s="3" t="s">
        <v>356</v>
      </c>
      <c r="B190" s="3">
        <v>68</v>
      </c>
      <c r="C190" s="3">
        <v>0.51800000000000002</v>
      </c>
      <c r="D190" s="3" t="s">
        <v>9</v>
      </c>
      <c r="E190" s="3">
        <v>5.3681839999999998E-3</v>
      </c>
      <c r="F190" s="3" t="s">
        <v>10</v>
      </c>
      <c r="G190" s="3" t="s">
        <v>357</v>
      </c>
      <c r="H190" s="3" t="s">
        <v>358</v>
      </c>
      <c r="I190" s="3" t="s">
        <v>787</v>
      </c>
      <c r="J190" s="3"/>
      <c r="K190" s="3"/>
      <c r="L190" s="3" t="s">
        <v>937</v>
      </c>
      <c r="M190" s="3" t="s">
        <v>1150</v>
      </c>
      <c r="N190" s="3" t="s">
        <v>1335</v>
      </c>
      <c r="O190" s="3" t="s">
        <v>1409</v>
      </c>
      <c r="P190" s="3" t="s">
        <v>1500</v>
      </c>
      <c r="Q190" s="3" t="s">
        <v>1700</v>
      </c>
    </row>
    <row r="191" spans="1:17" x14ac:dyDescent="0.15">
      <c r="A191" s="3" t="s">
        <v>359</v>
      </c>
      <c r="B191" s="3">
        <v>133</v>
      </c>
      <c r="C191" s="3">
        <v>0.75</v>
      </c>
      <c r="D191" s="3" t="s">
        <v>9</v>
      </c>
      <c r="E191" s="3">
        <v>1.7774208E-2</v>
      </c>
      <c r="F191" s="3" t="s">
        <v>10</v>
      </c>
      <c r="G191" s="3" t="s">
        <v>360</v>
      </c>
      <c r="H191" s="3" t="s">
        <v>361</v>
      </c>
      <c r="I191" s="3" t="s">
        <v>787</v>
      </c>
      <c r="J191" s="3"/>
      <c r="K191" s="3" t="s">
        <v>907</v>
      </c>
      <c r="L191" s="3" t="s">
        <v>1003</v>
      </c>
      <c r="M191" s="3" t="s">
        <v>1151</v>
      </c>
      <c r="N191" s="3"/>
      <c r="O191" s="3"/>
      <c r="P191" s="3" t="s">
        <v>1566</v>
      </c>
      <c r="Q191" s="3" t="s">
        <v>1766</v>
      </c>
    </row>
    <row r="192" spans="1:17" x14ac:dyDescent="0.15">
      <c r="A192" s="3" t="s">
        <v>362</v>
      </c>
      <c r="B192" s="3">
        <v>96</v>
      </c>
      <c r="C192" s="3">
        <v>0.624</v>
      </c>
      <c r="D192" s="3" t="s">
        <v>9</v>
      </c>
      <c r="E192" s="3">
        <v>4.7269472999999999E-2</v>
      </c>
      <c r="F192" s="3" t="s">
        <v>10</v>
      </c>
      <c r="G192" s="3" t="s">
        <v>363</v>
      </c>
      <c r="H192" s="3" t="s">
        <v>364</v>
      </c>
      <c r="I192" s="3" t="s">
        <v>789</v>
      </c>
      <c r="J192" s="3" t="s">
        <v>800</v>
      </c>
      <c r="K192" s="3" t="s">
        <v>881</v>
      </c>
      <c r="L192" s="3" t="s">
        <v>932</v>
      </c>
      <c r="M192" s="3" t="s">
        <v>1858</v>
      </c>
      <c r="N192" s="3" t="s">
        <v>1864</v>
      </c>
      <c r="O192" s="3" t="s">
        <v>1404</v>
      </c>
      <c r="P192" s="3"/>
      <c r="Q192" s="3"/>
    </row>
    <row r="193" spans="1:17" x14ac:dyDescent="0.15">
      <c r="A193" s="3" t="s">
        <v>365</v>
      </c>
      <c r="B193" s="3">
        <v>427</v>
      </c>
      <c r="C193" s="3">
        <v>0.35399999999999998</v>
      </c>
      <c r="D193" s="3" t="s">
        <v>9</v>
      </c>
      <c r="E193" s="3">
        <v>8.3909459999999998E-3</v>
      </c>
      <c r="F193" s="3" t="s">
        <v>10</v>
      </c>
      <c r="G193" s="3" t="s">
        <v>366</v>
      </c>
      <c r="H193" s="3" t="s">
        <v>367</v>
      </c>
      <c r="I193" s="3" t="s">
        <v>791</v>
      </c>
      <c r="J193" s="3" t="s">
        <v>808</v>
      </c>
      <c r="K193" s="3"/>
      <c r="L193" s="3" t="s">
        <v>943</v>
      </c>
      <c r="M193" s="3" t="s">
        <v>1152</v>
      </c>
      <c r="N193" s="3"/>
      <c r="O193" s="3"/>
      <c r="P193" s="3" t="s">
        <v>1567</v>
      </c>
      <c r="Q193" s="3" t="s">
        <v>1767</v>
      </c>
    </row>
    <row r="194" spans="1:17" x14ac:dyDescent="0.15">
      <c r="A194" s="3" t="s">
        <v>368</v>
      </c>
      <c r="B194" s="3">
        <v>1138</v>
      </c>
      <c r="C194" s="3">
        <v>3.9129999999999998</v>
      </c>
      <c r="D194" s="3" t="s">
        <v>13</v>
      </c>
      <c r="E194" s="3">
        <v>5.8711120000000004E-3</v>
      </c>
      <c r="F194" s="3" t="s">
        <v>10</v>
      </c>
      <c r="G194" s="3" t="s">
        <v>369</v>
      </c>
      <c r="H194" s="3" t="s">
        <v>370</v>
      </c>
      <c r="I194" s="3" t="s">
        <v>793</v>
      </c>
      <c r="J194" s="3" t="s">
        <v>848</v>
      </c>
      <c r="K194" s="3" t="s">
        <v>908</v>
      </c>
      <c r="L194" s="3"/>
      <c r="M194" s="3" t="s">
        <v>1153</v>
      </c>
      <c r="N194" s="3" t="s">
        <v>1336</v>
      </c>
      <c r="O194" s="3" t="s">
        <v>1418</v>
      </c>
      <c r="P194" s="3" t="s">
        <v>1568</v>
      </c>
      <c r="Q194" s="3" t="s">
        <v>1768</v>
      </c>
    </row>
    <row r="195" spans="1:17" x14ac:dyDescent="0.15">
      <c r="A195" s="3" t="s">
        <v>371</v>
      </c>
      <c r="B195" s="3">
        <v>46</v>
      </c>
      <c r="C195" s="3">
        <v>0.68899999999999995</v>
      </c>
      <c r="D195" s="3" t="s">
        <v>9</v>
      </c>
      <c r="E195" s="3">
        <v>3.6459835000000003E-2</v>
      </c>
      <c r="F195" s="3" t="s">
        <v>10</v>
      </c>
      <c r="G195" s="3" t="s">
        <v>372</v>
      </c>
      <c r="H195" s="3" t="s">
        <v>373</v>
      </c>
      <c r="I195" s="3" t="s">
        <v>788</v>
      </c>
      <c r="J195" s="3"/>
      <c r="K195" s="3"/>
      <c r="L195" s="3" t="s">
        <v>924</v>
      </c>
      <c r="M195" s="3"/>
      <c r="N195" s="3"/>
      <c r="O195" s="3"/>
      <c r="P195" s="3" t="s">
        <v>1569</v>
      </c>
      <c r="Q195" s="3" t="s">
        <v>1769</v>
      </c>
    </row>
    <row r="196" spans="1:17" x14ac:dyDescent="0.15">
      <c r="A196" s="3" t="s">
        <v>375</v>
      </c>
      <c r="B196" s="3">
        <v>1092</v>
      </c>
      <c r="C196" s="3">
        <v>2.673</v>
      </c>
      <c r="D196" s="3" t="s">
        <v>13</v>
      </c>
      <c r="E196" s="3">
        <v>3.6849606E-2</v>
      </c>
      <c r="F196" s="3" t="s">
        <v>10</v>
      </c>
      <c r="G196" s="3" t="s">
        <v>376</v>
      </c>
      <c r="H196" s="3" t="s">
        <v>377</v>
      </c>
      <c r="I196" s="3" t="s">
        <v>789</v>
      </c>
      <c r="J196" s="3" t="s">
        <v>828</v>
      </c>
      <c r="K196" s="3" t="s">
        <v>909</v>
      </c>
      <c r="L196" s="3" t="s">
        <v>942</v>
      </c>
      <c r="M196" s="3" t="s">
        <v>1154</v>
      </c>
      <c r="N196" s="3"/>
      <c r="O196" s="3"/>
      <c r="P196" s="3" t="s">
        <v>1571</v>
      </c>
      <c r="Q196" s="3" t="s">
        <v>1771</v>
      </c>
    </row>
    <row r="197" spans="1:17" x14ac:dyDescent="0.15">
      <c r="A197" s="3" t="s">
        <v>378</v>
      </c>
      <c r="B197" s="3">
        <v>68</v>
      </c>
      <c r="C197" s="3">
        <v>1.5669999999999999</v>
      </c>
      <c r="D197" s="3" t="s">
        <v>13</v>
      </c>
      <c r="E197" s="3">
        <v>1.6350857E-2</v>
      </c>
      <c r="F197" s="3" t="s">
        <v>10</v>
      </c>
      <c r="G197" s="3" t="s">
        <v>379</v>
      </c>
      <c r="H197" s="3" t="s">
        <v>380</v>
      </c>
      <c r="I197" s="3" t="s">
        <v>789</v>
      </c>
      <c r="J197" s="3"/>
      <c r="K197" s="3"/>
      <c r="L197" s="3" t="s">
        <v>1005</v>
      </c>
      <c r="M197" s="3" t="s">
        <v>1155</v>
      </c>
      <c r="N197" s="3" t="s">
        <v>1337</v>
      </c>
      <c r="O197" s="3" t="s">
        <v>1436</v>
      </c>
      <c r="P197" s="3" t="s">
        <v>1572</v>
      </c>
      <c r="Q197" s="3" t="s">
        <v>1772</v>
      </c>
    </row>
    <row r="198" spans="1:17" x14ac:dyDescent="0.15">
      <c r="A198" s="3" t="s">
        <v>378</v>
      </c>
      <c r="B198" s="3">
        <v>115</v>
      </c>
      <c r="C198" s="3">
        <v>0.73299999999999998</v>
      </c>
      <c r="D198" s="3" t="s">
        <v>9</v>
      </c>
      <c r="E198" s="3">
        <v>4.1669365E-2</v>
      </c>
      <c r="F198" s="3" t="s">
        <v>10</v>
      </c>
      <c r="G198" s="3" t="s">
        <v>379</v>
      </c>
      <c r="H198" s="3" t="s">
        <v>380</v>
      </c>
      <c r="I198" s="3" t="s">
        <v>789</v>
      </c>
      <c r="J198" s="3"/>
      <c r="K198" s="3"/>
      <c r="L198" s="3" t="s">
        <v>1005</v>
      </c>
      <c r="M198" s="3" t="s">
        <v>1155</v>
      </c>
      <c r="N198" s="3" t="s">
        <v>1337</v>
      </c>
      <c r="O198" s="3" t="s">
        <v>1436</v>
      </c>
      <c r="P198" s="3" t="s">
        <v>1572</v>
      </c>
      <c r="Q198" s="3" t="s">
        <v>1772</v>
      </c>
    </row>
    <row r="199" spans="1:17" x14ac:dyDescent="0.15">
      <c r="A199" s="3" t="s">
        <v>381</v>
      </c>
      <c r="B199" s="3">
        <v>229</v>
      </c>
      <c r="C199" s="3">
        <v>1.2989999999999999</v>
      </c>
      <c r="D199" s="3" t="s">
        <v>13</v>
      </c>
      <c r="E199" s="3">
        <v>2.009851E-2</v>
      </c>
      <c r="F199" s="3" t="s">
        <v>10</v>
      </c>
      <c r="G199" s="3" t="s">
        <v>382</v>
      </c>
      <c r="H199" s="3" t="s">
        <v>383</v>
      </c>
      <c r="I199" s="3" t="s">
        <v>787</v>
      </c>
      <c r="J199" s="3"/>
      <c r="K199" s="3"/>
      <c r="L199" s="3" t="s">
        <v>930</v>
      </c>
      <c r="M199" s="3" t="s">
        <v>1156</v>
      </c>
      <c r="N199" s="3" t="s">
        <v>1338</v>
      </c>
      <c r="O199" s="3" t="s">
        <v>1409</v>
      </c>
      <c r="P199" s="3" t="s">
        <v>1573</v>
      </c>
      <c r="Q199" s="3" t="s">
        <v>1773</v>
      </c>
    </row>
    <row r="200" spans="1:17" x14ac:dyDescent="0.15">
      <c r="A200" s="3" t="s">
        <v>384</v>
      </c>
      <c r="B200" s="3">
        <v>152</v>
      </c>
      <c r="C200" s="3">
        <v>1.2230000000000001</v>
      </c>
      <c r="D200" s="3" t="s">
        <v>13</v>
      </c>
      <c r="E200" s="3">
        <v>1.2459509999999999E-3</v>
      </c>
      <c r="F200" s="3" t="s">
        <v>10</v>
      </c>
      <c r="G200" s="3" t="s">
        <v>15</v>
      </c>
      <c r="I200" s="3" t="s">
        <v>789</v>
      </c>
      <c r="J200" s="3"/>
      <c r="K200" s="3"/>
      <c r="L200" s="3" t="s">
        <v>1006</v>
      </c>
      <c r="M200" s="3"/>
      <c r="N200" s="3"/>
      <c r="O200" s="3"/>
      <c r="P200" s="3"/>
      <c r="Q200" s="3"/>
    </row>
    <row r="201" spans="1:17" x14ac:dyDescent="0.15">
      <c r="A201" s="3" t="s">
        <v>385</v>
      </c>
      <c r="B201" s="3">
        <v>84</v>
      </c>
      <c r="C201" s="3">
        <v>0.76700000000000002</v>
      </c>
      <c r="D201" s="3" t="s">
        <v>9</v>
      </c>
      <c r="E201" s="3">
        <v>8.4855690000000001E-3</v>
      </c>
      <c r="F201" s="3" t="s">
        <v>10</v>
      </c>
      <c r="G201" s="3" t="s">
        <v>386</v>
      </c>
      <c r="H201" s="3" t="s">
        <v>387</v>
      </c>
      <c r="I201" s="3" t="s">
        <v>789</v>
      </c>
      <c r="J201" s="3" t="s">
        <v>800</v>
      </c>
      <c r="K201" s="3" t="s">
        <v>882</v>
      </c>
      <c r="L201" s="3" t="s">
        <v>934</v>
      </c>
      <c r="M201" s="3" t="s">
        <v>1157</v>
      </c>
      <c r="N201" s="3" t="s">
        <v>1339</v>
      </c>
      <c r="O201" s="3" t="s">
        <v>1404</v>
      </c>
      <c r="P201" s="3" t="s">
        <v>1574</v>
      </c>
      <c r="Q201" s="3" t="s">
        <v>1774</v>
      </c>
    </row>
    <row r="202" spans="1:17" x14ac:dyDescent="0.15">
      <c r="A202" s="3" t="s">
        <v>388</v>
      </c>
      <c r="B202" s="3">
        <v>354</v>
      </c>
      <c r="C202" s="3">
        <v>1.278</v>
      </c>
      <c r="D202" s="3" t="s">
        <v>13</v>
      </c>
      <c r="E202" s="3">
        <v>4.7929008000000002E-2</v>
      </c>
      <c r="F202" s="3" t="s">
        <v>10</v>
      </c>
      <c r="G202" s="3" t="s">
        <v>389</v>
      </c>
      <c r="H202" s="3" t="s">
        <v>390</v>
      </c>
      <c r="I202" s="3" t="s">
        <v>788</v>
      </c>
      <c r="J202" s="3" t="s">
        <v>809</v>
      </c>
      <c r="K202" s="3"/>
      <c r="L202" s="3" t="s">
        <v>969</v>
      </c>
      <c r="M202" s="3" t="s">
        <v>1859</v>
      </c>
      <c r="N202" s="3" t="s">
        <v>1865</v>
      </c>
      <c r="O202" s="3" t="s">
        <v>1406</v>
      </c>
      <c r="P202" s="3" t="s">
        <v>1870</v>
      </c>
      <c r="Q202" s="3" t="s">
        <v>1875</v>
      </c>
    </row>
    <row r="203" spans="1:17" x14ac:dyDescent="0.15">
      <c r="A203" s="3" t="s">
        <v>391</v>
      </c>
      <c r="B203" s="3">
        <v>193</v>
      </c>
      <c r="C203" s="3">
        <v>1.2270000000000001</v>
      </c>
      <c r="D203" s="3" t="s">
        <v>13</v>
      </c>
      <c r="E203" s="3">
        <v>6.1035350000000002E-3</v>
      </c>
      <c r="F203" s="3" t="s">
        <v>10</v>
      </c>
      <c r="G203" s="3" t="s">
        <v>392</v>
      </c>
      <c r="H203" s="3" t="s">
        <v>393</v>
      </c>
      <c r="I203" s="3" t="s">
        <v>787</v>
      </c>
      <c r="J203" s="3" t="s">
        <v>849</v>
      </c>
      <c r="K203" s="3"/>
      <c r="L203" s="3" t="s">
        <v>1007</v>
      </c>
      <c r="M203" s="3" t="s">
        <v>1158</v>
      </c>
      <c r="N203" s="3" t="s">
        <v>1340</v>
      </c>
      <c r="O203" s="3" t="s">
        <v>1437</v>
      </c>
      <c r="P203" s="3" t="s">
        <v>1575</v>
      </c>
      <c r="Q203" s="3" t="s">
        <v>1775</v>
      </c>
    </row>
    <row r="204" spans="1:17" x14ac:dyDescent="0.15">
      <c r="A204" s="3" t="s">
        <v>394</v>
      </c>
      <c r="B204" s="3">
        <v>164</v>
      </c>
      <c r="C204" s="3">
        <v>6.7270000000000003</v>
      </c>
      <c r="D204" s="3" t="s">
        <v>13</v>
      </c>
      <c r="E204" s="3">
        <v>8.3077930000000008E-3</v>
      </c>
      <c r="F204" s="3" t="s">
        <v>10</v>
      </c>
      <c r="G204" s="3" t="s">
        <v>395</v>
      </c>
      <c r="H204" s="3" t="s">
        <v>396</v>
      </c>
      <c r="I204" s="3" t="s">
        <v>788</v>
      </c>
      <c r="J204" s="3" t="s">
        <v>850</v>
      </c>
      <c r="K204" s="3"/>
      <c r="L204" s="3" t="s">
        <v>1008</v>
      </c>
      <c r="M204" s="3" t="s">
        <v>1159</v>
      </c>
      <c r="N204" s="3" t="s">
        <v>1341</v>
      </c>
      <c r="O204" s="3" t="s">
        <v>1406</v>
      </c>
      <c r="P204" s="3" t="s">
        <v>1576</v>
      </c>
      <c r="Q204" s="3" t="s">
        <v>1776</v>
      </c>
    </row>
    <row r="205" spans="1:17" x14ac:dyDescent="0.15">
      <c r="A205" s="3" t="s">
        <v>397</v>
      </c>
      <c r="B205" s="3">
        <v>70</v>
      </c>
      <c r="C205" s="3">
        <v>0.56100000000000005</v>
      </c>
      <c r="D205" s="3" t="s">
        <v>9</v>
      </c>
      <c r="E205" s="3">
        <v>3.1525444E-2</v>
      </c>
      <c r="F205" s="3" t="s">
        <v>10</v>
      </c>
      <c r="G205" s="3" t="s">
        <v>398</v>
      </c>
      <c r="H205" s="3" t="s">
        <v>399</v>
      </c>
      <c r="I205" s="3" t="s">
        <v>787</v>
      </c>
      <c r="J205" s="3"/>
      <c r="K205" s="3"/>
      <c r="L205" s="3" t="s">
        <v>962</v>
      </c>
      <c r="M205" s="3" t="s">
        <v>1160</v>
      </c>
      <c r="N205" s="3" t="s">
        <v>1342</v>
      </c>
      <c r="O205" s="3" t="s">
        <v>1428</v>
      </c>
      <c r="P205" s="3" t="s">
        <v>1527</v>
      </c>
      <c r="Q205" s="3" t="s">
        <v>1727</v>
      </c>
    </row>
    <row r="206" spans="1:17" x14ac:dyDescent="0.15">
      <c r="A206" s="3" t="s">
        <v>400</v>
      </c>
      <c r="B206" s="3">
        <v>559</v>
      </c>
      <c r="C206" s="3">
        <v>0.61899999999999999</v>
      </c>
      <c r="D206" s="3" t="s">
        <v>9</v>
      </c>
      <c r="E206" s="3">
        <v>4.2374881000000003E-2</v>
      </c>
      <c r="F206" s="3" t="s">
        <v>10</v>
      </c>
      <c r="G206" s="3" t="s">
        <v>401</v>
      </c>
      <c r="H206" s="3" t="s">
        <v>402</v>
      </c>
      <c r="I206" s="3" t="s">
        <v>789</v>
      </c>
      <c r="J206" s="3" t="s">
        <v>845</v>
      </c>
      <c r="K206" s="3"/>
      <c r="L206" s="3" t="s">
        <v>941</v>
      </c>
      <c r="M206" s="3" t="s">
        <v>1135</v>
      </c>
      <c r="N206" s="3" t="s">
        <v>1325</v>
      </c>
      <c r="O206" s="3" t="s">
        <v>1432</v>
      </c>
      <c r="P206" s="3" t="s">
        <v>1548</v>
      </c>
      <c r="Q206" s="3" t="s">
        <v>1748</v>
      </c>
    </row>
    <row r="207" spans="1:17" x14ac:dyDescent="0.15">
      <c r="A207" s="3" t="s">
        <v>400</v>
      </c>
      <c r="B207" s="3">
        <v>435</v>
      </c>
      <c r="C207" s="3">
        <v>0.10100000000000001</v>
      </c>
      <c r="D207" s="3" t="s">
        <v>9</v>
      </c>
      <c r="E207" s="3">
        <v>1.7416910000000001E-3</v>
      </c>
      <c r="F207" s="3" t="s">
        <v>10</v>
      </c>
      <c r="G207" s="3" t="s">
        <v>401</v>
      </c>
      <c r="H207" s="3" t="s">
        <v>402</v>
      </c>
      <c r="I207" s="3" t="s">
        <v>789</v>
      </c>
      <c r="J207" s="3" t="s">
        <v>845</v>
      </c>
      <c r="K207" s="3"/>
      <c r="L207" s="3" t="s">
        <v>941</v>
      </c>
      <c r="M207" s="3" t="s">
        <v>1135</v>
      </c>
      <c r="N207" s="3" t="s">
        <v>1325</v>
      </c>
      <c r="O207" s="3" t="s">
        <v>1432</v>
      </c>
      <c r="P207" s="3" t="s">
        <v>1548</v>
      </c>
      <c r="Q207" s="3" t="s">
        <v>1748</v>
      </c>
    </row>
    <row r="208" spans="1:17" x14ac:dyDescent="0.15">
      <c r="A208" s="3" t="s">
        <v>400</v>
      </c>
      <c r="B208" s="3">
        <v>64</v>
      </c>
      <c r="C208" s="3">
        <v>1.294</v>
      </c>
      <c r="D208" s="3" t="s">
        <v>13</v>
      </c>
      <c r="E208" s="3">
        <v>2.0730447999999999E-2</v>
      </c>
      <c r="F208" s="3" t="s">
        <v>10</v>
      </c>
      <c r="G208" s="3" t="s">
        <v>401</v>
      </c>
      <c r="H208" s="3" t="s">
        <v>402</v>
      </c>
      <c r="I208" s="3" t="s">
        <v>789</v>
      </c>
      <c r="J208" s="3" t="s">
        <v>845</v>
      </c>
      <c r="K208" s="3"/>
      <c r="L208" s="3" t="s">
        <v>941</v>
      </c>
      <c r="M208" s="3" t="s">
        <v>1135</v>
      </c>
      <c r="N208" s="3" t="s">
        <v>1325</v>
      </c>
      <c r="O208" s="3" t="s">
        <v>1432</v>
      </c>
      <c r="P208" s="3" t="s">
        <v>1548</v>
      </c>
      <c r="Q208" s="3" t="s">
        <v>1748</v>
      </c>
    </row>
    <row r="209" spans="1:17" x14ac:dyDescent="0.15">
      <c r="A209" s="3" t="s">
        <v>403</v>
      </c>
      <c r="B209" s="3">
        <v>72</v>
      </c>
      <c r="C209" s="3">
        <v>0.76500000000000001</v>
      </c>
      <c r="D209" s="3" t="s">
        <v>9</v>
      </c>
      <c r="E209" s="3">
        <v>2.7121189999999998E-3</v>
      </c>
      <c r="F209" s="3" t="s">
        <v>10</v>
      </c>
      <c r="G209" s="3" t="s">
        <v>404</v>
      </c>
      <c r="I209" s="3" t="s">
        <v>787</v>
      </c>
      <c r="J209" s="3" t="s">
        <v>851</v>
      </c>
      <c r="K209" s="3" t="s">
        <v>910</v>
      </c>
      <c r="L209" s="3"/>
      <c r="M209" s="3" t="s">
        <v>1161</v>
      </c>
      <c r="N209" s="3" t="s">
        <v>1343</v>
      </c>
      <c r="O209" s="3" t="s">
        <v>1414</v>
      </c>
      <c r="P209" s="3"/>
      <c r="Q209" s="3"/>
    </row>
    <row r="210" spans="1:17" x14ac:dyDescent="0.15">
      <c r="A210" s="3" t="s">
        <v>405</v>
      </c>
      <c r="B210" s="3">
        <v>400</v>
      </c>
      <c r="C210" s="3">
        <v>0.71199999999999997</v>
      </c>
      <c r="D210" s="3" t="s">
        <v>9</v>
      </c>
      <c r="E210" s="3">
        <v>1.0705957E-2</v>
      </c>
      <c r="F210" s="3" t="s">
        <v>10</v>
      </c>
      <c r="G210" s="3" t="s">
        <v>406</v>
      </c>
      <c r="H210" s="3" t="s">
        <v>407</v>
      </c>
      <c r="I210" s="3" t="s">
        <v>789</v>
      </c>
      <c r="J210" s="3" t="s">
        <v>806</v>
      </c>
      <c r="K210" s="3"/>
      <c r="L210" s="3" t="s">
        <v>941</v>
      </c>
      <c r="M210" s="3" t="s">
        <v>1162</v>
      </c>
      <c r="N210" s="3"/>
      <c r="O210" s="3"/>
      <c r="P210" s="3" t="s">
        <v>1469</v>
      </c>
      <c r="Q210" s="3" t="s">
        <v>1669</v>
      </c>
    </row>
    <row r="211" spans="1:17" x14ac:dyDescent="0.15">
      <c r="A211" s="3" t="s">
        <v>408</v>
      </c>
      <c r="B211" s="3">
        <v>116</v>
      </c>
      <c r="C211" s="3">
        <v>1.2829999999999999</v>
      </c>
      <c r="D211" s="3" t="s">
        <v>13</v>
      </c>
      <c r="E211" s="3">
        <v>2.1533910000000002E-3</v>
      </c>
      <c r="F211" s="3" t="s">
        <v>10</v>
      </c>
      <c r="G211" s="3" t="s">
        <v>409</v>
      </c>
      <c r="H211" s="3" t="s">
        <v>410</v>
      </c>
      <c r="I211" s="3" t="s">
        <v>791</v>
      </c>
      <c r="J211" s="3" t="s">
        <v>852</v>
      </c>
      <c r="K211" s="3"/>
      <c r="L211" s="3"/>
      <c r="M211" s="3" t="s">
        <v>1163</v>
      </c>
      <c r="N211" s="3"/>
      <c r="O211" s="3"/>
      <c r="P211" s="3" t="s">
        <v>1577</v>
      </c>
      <c r="Q211" s="3" t="s">
        <v>1777</v>
      </c>
    </row>
    <row r="212" spans="1:17" x14ac:dyDescent="0.15">
      <c r="A212" s="3" t="s">
        <v>411</v>
      </c>
      <c r="B212" s="3">
        <v>318</v>
      </c>
      <c r="C212" s="3">
        <v>0.61</v>
      </c>
      <c r="D212" s="3" t="s">
        <v>9</v>
      </c>
      <c r="E212" s="3">
        <v>1.0419820999999999E-2</v>
      </c>
      <c r="F212" s="3" t="s">
        <v>10</v>
      </c>
      <c r="G212" s="3" t="s">
        <v>412</v>
      </c>
      <c r="H212" s="3" t="s">
        <v>413</v>
      </c>
      <c r="I212" s="3" t="s">
        <v>787</v>
      </c>
      <c r="J212" s="3"/>
      <c r="K212" s="3"/>
      <c r="L212" s="3" t="s">
        <v>1009</v>
      </c>
      <c r="M212" s="3" t="s">
        <v>1164</v>
      </c>
      <c r="N212" s="3"/>
      <c r="O212" s="3"/>
      <c r="P212" s="3" t="s">
        <v>1578</v>
      </c>
      <c r="Q212" s="3" t="s">
        <v>1778</v>
      </c>
    </row>
    <row r="213" spans="1:17" x14ac:dyDescent="0.15">
      <c r="A213" s="3" t="s">
        <v>414</v>
      </c>
      <c r="B213" s="3">
        <v>52</v>
      </c>
      <c r="C213" s="3">
        <v>0.57699999999999996</v>
      </c>
      <c r="D213" s="3" t="s">
        <v>9</v>
      </c>
      <c r="E213" s="3">
        <v>3.3365692000000002E-2</v>
      </c>
      <c r="F213" s="3" t="s">
        <v>10</v>
      </c>
      <c r="G213" s="3" t="s">
        <v>415</v>
      </c>
      <c r="H213" s="3" t="s">
        <v>416</v>
      </c>
      <c r="I213" s="3" t="s">
        <v>788</v>
      </c>
      <c r="J213" s="3"/>
      <c r="K213" s="3"/>
      <c r="L213" s="3" t="s">
        <v>953</v>
      </c>
      <c r="M213" s="3" t="s">
        <v>1165</v>
      </c>
      <c r="N213" s="3" t="s">
        <v>1344</v>
      </c>
      <c r="O213" s="3" t="s">
        <v>1433</v>
      </c>
      <c r="P213" s="3" t="s">
        <v>1490</v>
      </c>
      <c r="Q213" s="3" t="s">
        <v>1690</v>
      </c>
    </row>
    <row r="214" spans="1:17" x14ac:dyDescent="0.15">
      <c r="A214" s="3" t="s">
        <v>417</v>
      </c>
      <c r="B214" s="3">
        <v>68</v>
      </c>
      <c r="C214" s="3">
        <v>0.41599999999999998</v>
      </c>
      <c r="D214" s="3" t="s">
        <v>9</v>
      </c>
      <c r="E214" s="3">
        <v>1.4476140000000001E-3</v>
      </c>
      <c r="F214" s="3" t="s">
        <v>10</v>
      </c>
      <c r="G214" s="3" t="s">
        <v>418</v>
      </c>
      <c r="H214" s="3" t="s">
        <v>419</v>
      </c>
      <c r="I214" s="3" t="s">
        <v>788</v>
      </c>
      <c r="J214" s="3" t="s">
        <v>853</v>
      </c>
      <c r="K214" s="3"/>
      <c r="L214" s="3" t="s">
        <v>1010</v>
      </c>
      <c r="M214" s="3" t="s">
        <v>1166</v>
      </c>
      <c r="N214" s="3" t="s">
        <v>1345</v>
      </c>
      <c r="O214" s="3" t="s">
        <v>1438</v>
      </c>
      <c r="P214" s="3" t="s">
        <v>1579</v>
      </c>
      <c r="Q214" s="3" t="s">
        <v>1779</v>
      </c>
    </row>
    <row r="215" spans="1:17" x14ac:dyDescent="0.15">
      <c r="A215" s="3" t="s">
        <v>420</v>
      </c>
      <c r="B215" s="3">
        <v>104</v>
      </c>
      <c r="C215" s="3">
        <v>0.73</v>
      </c>
      <c r="D215" s="3" t="s">
        <v>9</v>
      </c>
      <c r="E215" s="3">
        <v>9.6406779999999997E-3</v>
      </c>
      <c r="F215" s="3" t="s">
        <v>10</v>
      </c>
      <c r="G215" s="3" t="s">
        <v>421</v>
      </c>
      <c r="H215" s="3" t="s">
        <v>422</v>
      </c>
      <c r="I215" s="3" t="s">
        <v>787</v>
      </c>
      <c r="J215" s="3"/>
      <c r="K215" s="3" t="s">
        <v>907</v>
      </c>
      <c r="L215" s="3" t="s">
        <v>1003</v>
      </c>
      <c r="M215" s="3" t="s">
        <v>1167</v>
      </c>
      <c r="N215" s="3" t="s">
        <v>1346</v>
      </c>
      <c r="O215" s="3" t="s">
        <v>1405</v>
      </c>
      <c r="P215" s="3" t="s">
        <v>1580</v>
      </c>
      <c r="Q215" s="3" t="s">
        <v>1780</v>
      </c>
    </row>
    <row r="216" spans="1:17" x14ac:dyDescent="0.15">
      <c r="A216" s="3" t="s">
        <v>420</v>
      </c>
      <c r="B216" s="3">
        <v>129</v>
      </c>
      <c r="C216" s="3">
        <v>0.67800000000000005</v>
      </c>
      <c r="D216" s="3" t="s">
        <v>9</v>
      </c>
      <c r="E216" s="3">
        <v>4.4117424000000002E-2</v>
      </c>
      <c r="F216" s="3" t="s">
        <v>10</v>
      </c>
      <c r="G216" s="3" t="s">
        <v>421</v>
      </c>
      <c r="H216" s="3" t="s">
        <v>422</v>
      </c>
      <c r="I216" s="3" t="s">
        <v>787</v>
      </c>
      <c r="J216" s="3"/>
      <c r="K216" s="3" t="s">
        <v>907</v>
      </c>
      <c r="L216" s="3" t="s">
        <v>1003</v>
      </c>
      <c r="M216" s="3" t="s">
        <v>1167</v>
      </c>
      <c r="N216" s="3" t="s">
        <v>1346</v>
      </c>
      <c r="O216" s="3" t="s">
        <v>1405</v>
      </c>
      <c r="P216" s="3" t="s">
        <v>1580</v>
      </c>
      <c r="Q216" s="3" t="s">
        <v>1780</v>
      </c>
    </row>
    <row r="217" spans="1:17" x14ac:dyDescent="0.15">
      <c r="A217" s="3" t="s">
        <v>420</v>
      </c>
      <c r="B217" s="3">
        <v>168</v>
      </c>
      <c r="C217" s="3">
        <v>0.72499999999999998</v>
      </c>
      <c r="D217" s="3" t="s">
        <v>9</v>
      </c>
      <c r="E217" s="3">
        <v>1.539424E-3</v>
      </c>
      <c r="F217" s="3" t="s">
        <v>10</v>
      </c>
      <c r="G217" s="3" t="s">
        <v>421</v>
      </c>
      <c r="H217" s="3" t="s">
        <v>422</v>
      </c>
      <c r="I217" s="3" t="s">
        <v>787</v>
      </c>
      <c r="J217" s="3"/>
      <c r="K217" s="3" t="s">
        <v>907</v>
      </c>
      <c r="L217" s="3" t="s">
        <v>1003</v>
      </c>
      <c r="M217" s="3" t="s">
        <v>1167</v>
      </c>
      <c r="N217" s="3" t="s">
        <v>1346</v>
      </c>
      <c r="O217" s="3" t="s">
        <v>1405</v>
      </c>
      <c r="P217" s="3" t="s">
        <v>1580</v>
      </c>
      <c r="Q217" s="3" t="s">
        <v>1780</v>
      </c>
    </row>
    <row r="218" spans="1:17" x14ac:dyDescent="0.15">
      <c r="A218" s="3" t="s">
        <v>420</v>
      </c>
      <c r="B218" s="3">
        <v>294</v>
      </c>
      <c r="C218" s="3">
        <v>0.78</v>
      </c>
      <c r="D218" s="3" t="s">
        <v>9</v>
      </c>
      <c r="E218" s="3">
        <v>2.5432007E-2</v>
      </c>
      <c r="F218" s="3" t="s">
        <v>10</v>
      </c>
      <c r="G218" s="3" t="s">
        <v>421</v>
      </c>
      <c r="H218" s="3" t="s">
        <v>422</v>
      </c>
      <c r="I218" s="3" t="s">
        <v>787</v>
      </c>
      <c r="J218" s="3"/>
      <c r="K218" s="3" t="s">
        <v>907</v>
      </c>
      <c r="L218" s="3" t="s">
        <v>1003</v>
      </c>
      <c r="M218" s="3" t="s">
        <v>1167</v>
      </c>
      <c r="N218" s="3" t="s">
        <v>1346</v>
      </c>
      <c r="O218" s="3" t="s">
        <v>1405</v>
      </c>
      <c r="P218" s="3" t="s">
        <v>1580</v>
      </c>
      <c r="Q218" s="3" t="s">
        <v>1780</v>
      </c>
    </row>
    <row r="219" spans="1:17" x14ac:dyDescent="0.15">
      <c r="A219" s="3" t="s">
        <v>420</v>
      </c>
      <c r="B219" s="3">
        <v>292</v>
      </c>
      <c r="C219" s="3">
        <v>0.69699999999999995</v>
      </c>
      <c r="D219" s="3" t="s">
        <v>9</v>
      </c>
      <c r="E219" s="3">
        <v>2.0754252000000001E-2</v>
      </c>
      <c r="F219" s="3" t="s">
        <v>10</v>
      </c>
      <c r="G219" s="3" t="s">
        <v>421</v>
      </c>
      <c r="H219" s="3" t="s">
        <v>422</v>
      </c>
      <c r="I219" s="3" t="s">
        <v>787</v>
      </c>
      <c r="J219" s="3"/>
      <c r="K219" s="3" t="s">
        <v>907</v>
      </c>
      <c r="L219" s="3" t="s">
        <v>1003</v>
      </c>
      <c r="M219" s="3" t="s">
        <v>1167</v>
      </c>
      <c r="N219" s="3" t="s">
        <v>1346</v>
      </c>
      <c r="O219" s="3" t="s">
        <v>1405</v>
      </c>
      <c r="P219" s="3" t="s">
        <v>1580</v>
      </c>
      <c r="Q219" s="3" t="s">
        <v>1780</v>
      </c>
    </row>
    <row r="220" spans="1:17" x14ac:dyDescent="0.15">
      <c r="A220" s="3" t="s">
        <v>420</v>
      </c>
      <c r="B220" s="3">
        <v>235</v>
      </c>
      <c r="C220" s="3">
        <v>4.7E-2</v>
      </c>
      <c r="D220" s="3" t="s">
        <v>9</v>
      </c>
      <c r="E220" s="3">
        <v>1.541656E-3</v>
      </c>
      <c r="F220" s="3" t="s">
        <v>10</v>
      </c>
      <c r="G220" s="3" t="s">
        <v>421</v>
      </c>
      <c r="H220" s="3" t="s">
        <v>422</v>
      </c>
      <c r="I220" s="3" t="s">
        <v>787</v>
      </c>
      <c r="J220" s="3"/>
      <c r="K220" s="3" t="s">
        <v>907</v>
      </c>
      <c r="L220" s="3" t="s">
        <v>1003</v>
      </c>
      <c r="M220" s="3" t="s">
        <v>1167</v>
      </c>
      <c r="N220" s="3" t="s">
        <v>1346</v>
      </c>
      <c r="O220" s="3" t="s">
        <v>1405</v>
      </c>
      <c r="P220" s="3" t="s">
        <v>1580</v>
      </c>
      <c r="Q220" s="3" t="s">
        <v>1780</v>
      </c>
    </row>
    <row r="221" spans="1:17" x14ac:dyDescent="0.15">
      <c r="A221" s="3" t="s">
        <v>423</v>
      </c>
      <c r="B221" s="3">
        <v>251</v>
      </c>
      <c r="C221" s="3">
        <v>5.1999999999999998E-2</v>
      </c>
      <c r="D221" s="3" t="s">
        <v>9</v>
      </c>
      <c r="E221" s="3">
        <v>9.1493600000000005E-3</v>
      </c>
      <c r="F221" s="3" t="s">
        <v>10</v>
      </c>
      <c r="G221" s="3" t="s">
        <v>424</v>
      </c>
      <c r="H221" s="3" t="s">
        <v>425</v>
      </c>
      <c r="I221" s="3" t="s">
        <v>789</v>
      </c>
      <c r="J221" s="3"/>
      <c r="K221" s="3" t="s">
        <v>911</v>
      </c>
      <c r="L221" s="3" t="s">
        <v>988</v>
      </c>
      <c r="M221" s="3" t="s">
        <v>1168</v>
      </c>
      <c r="N221" s="3" t="s">
        <v>1347</v>
      </c>
      <c r="O221" s="3" t="s">
        <v>1439</v>
      </c>
      <c r="P221" s="3" t="s">
        <v>1581</v>
      </c>
      <c r="Q221" s="3" t="s">
        <v>1781</v>
      </c>
    </row>
    <row r="222" spans="1:17" x14ac:dyDescent="0.15">
      <c r="A222" s="3" t="s">
        <v>426</v>
      </c>
      <c r="B222" s="3">
        <v>258</v>
      </c>
      <c r="C222" s="3">
        <v>1.2250000000000001</v>
      </c>
      <c r="D222" s="3" t="s">
        <v>13</v>
      </c>
      <c r="E222" s="3">
        <v>4.1698926999999997E-2</v>
      </c>
      <c r="F222" s="3" t="s">
        <v>10</v>
      </c>
      <c r="G222" s="3" t="s">
        <v>427</v>
      </c>
      <c r="H222" s="3" t="s">
        <v>428</v>
      </c>
      <c r="I222" s="3" t="s">
        <v>787</v>
      </c>
      <c r="J222" s="3" t="s">
        <v>854</v>
      </c>
      <c r="K222" s="3" t="s">
        <v>884</v>
      </c>
      <c r="L222" s="3" t="s">
        <v>930</v>
      </c>
      <c r="M222" s="3" t="s">
        <v>1169</v>
      </c>
      <c r="N222" s="3"/>
      <c r="O222" s="3"/>
      <c r="P222" s="3" t="s">
        <v>1455</v>
      </c>
      <c r="Q222" s="3" t="s">
        <v>1655</v>
      </c>
    </row>
    <row r="223" spans="1:17" x14ac:dyDescent="0.15">
      <c r="A223" s="3" t="s">
        <v>429</v>
      </c>
      <c r="B223" s="3">
        <v>135</v>
      </c>
      <c r="C223" s="3">
        <v>0.41</v>
      </c>
      <c r="D223" s="3" t="s">
        <v>9</v>
      </c>
      <c r="E223" s="3">
        <v>3.8110928000000002E-2</v>
      </c>
      <c r="F223" s="3" t="s">
        <v>10</v>
      </c>
      <c r="G223" s="3" t="s">
        <v>430</v>
      </c>
      <c r="H223" s="3" t="s">
        <v>431</v>
      </c>
      <c r="I223" s="3" t="s">
        <v>789</v>
      </c>
      <c r="J223" s="3" t="s">
        <v>854</v>
      </c>
      <c r="K223" s="3"/>
      <c r="L223" s="3" t="s">
        <v>924</v>
      </c>
      <c r="M223" s="3"/>
      <c r="N223" s="3"/>
      <c r="O223" s="3"/>
      <c r="P223" s="3" t="s">
        <v>1582</v>
      </c>
      <c r="Q223" s="3" t="s">
        <v>1782</v>
      </c>
    </row>
    <row r="224" spans="1:17" x14ac:dyDescent="0.15">
      <c r="A224" s="3" t="s">
        <v>432</v>
      </c>
      <c r="B224" s="3">
        <v>227</v>
      </c>
      <c r="C224" s="3">
        <v>9.0999999999999998E-2</v>
      </c>
      <c r="D224" s="3" t="s">
        <v>9</v>
      </c>
      <c r="E224" s="3">
        <v>9.3105749999999998E-3</v>
      </c>
      <c r="F224" s="3" t="s">
        <v>10</v>
      </c>
      <c r="G224" s="3" t="s">
        <v>433</v>
      </c>
      <c r="H224" s="3" t="s">
        <v>434</v>
      </c>
      <c r="I224" s="3" t="s">
        <v>790</v>
      </c>
      <c r="J224" s="3"/>
      <c r="K224" s="3"/>
      <c r="L224" s="3" t="s">
        <v>929</v>
      </c>
      <c r="M224" s="3" t="s">
        <v>1171</v>
      </c>
      <c r="N224" s="3"/>
      <c r="O224" s="3"/>
      <c r="P224" s="3" t="s">
        <v>1583</v>
      </c>
      <c r="Q224" s="3" t="s">
        <v>1783</v>
      </c>
    </row>
    <row r="225" spans="1:17" x14ac:dyDescent="0.15">
      <c r="A225" s="3" t="s">
        <v>435</v>
      </c>
      <c r="B225" s="3">
        <v>1351</v>
      </c>
      <c r="C225" s="3">
        <v>0.69699999999999995</v>
      </c>
      <c r="D225" s="3" t="s">
        <v>9</v>
      </c>
      <c r="E225" s="3">
        <v>4.5490572E-2</v>
      </c>
      <c r="F225" s="3" t="s">
        <v>10</v>
      </c>
      <c r="G225" s="3" t="s">
        <v>436</v>
      </c>
      <c r="H225" s="3" t="s">
        <v>437</v>
      </c>
      <c r="I225" s="3" t="s">
        <v>788</v>
      </c>
      <c r="J225" s="3"/>
      <c r="K225" s="3"/>
      <c r="L225" s="3" t="s">
        <v>929</v>
      </c>
      <c r="M225" s="3" t="s">
        <v>1172</v>
      </c>
      <c r="N225" s="3"/>
      <c r="O225" s="3"/>
      <c r="P225" s="3" t="s">
        <v>1584</v>
      </c>
      <c r="Q225" s="3" t="s">
        <v>1784</v>
      </c>
    </row>
    <row r="226" spans="1:17" x14ac:dyDescent="0.15">
      <c r="A226" s="3" t="s">
        <v>438</v>
      </c>
      <c r="B226" s="3">
        <v>158</v>
      </c>
      <c r="C226" s="3">
        <v>1.762</v>
      </c>
      <c r="D226" s="3" t="s">
        <v>13</v>
      </c>
      <c r="E226" s="3">
        <v>2.8453752999999998E-2</v>
      </c>
      <c r="F226" s="3" t="s">
        <v>10</v>
      </c>
      <c r="G226" s="3" t="s">
        <v>439</v>
      </c>
      <c r="H226" s="3" t="s">
        <v>440</v>
      </c>
      <c r="I226" s="3" t="s">
        <v>791</v>
      </c>
      <c r="J226" s="3"/>
      <c r="K226" s="3"/>
      <c r="L226" s="3" t="s">
        <v>929</v>
      </c>
      <c r="M226" s="3"/>
      <c r="N226" s="3"/>
      <c r="O226" s="3"/>
      <c r="P226" s="3" t="s">
        <v>1585</v>
      </c>
      <c r="Q226" s="3" t="s">
        <v>1785</v>
      </c>
    </row>
    <row r="227" spans="1:17" x14ac:dyDescent="0.15">
      <c r="A227" s="3" t="s">
        <v>441</v>
      </c>
      <c r="B227" s="3">
        <v>144</v>
      </c>
      <c r="C227" s="3">
        <v>0.79800000000000004</v>
      </c>
      <c r="D227" s="3" t="s">
        <v>9</v>
      </c>
      <c r="E227" s="3">
        <v>3.9939333E-2</v>
      </c>
      <c r="F227" s="3" t="s">
        <v>10</v>
      </c>
      <c r="G227" s="3" t="s">
        <v>442</v>
      </c>
      <c r="I227" s="3" t="s">
        <v>788</v>
      </c>
      <c r="J227" s="3" t="s">
        <v>800</v>
      </c>
      <c r="K227" s="3" t="s">
        <v>913</v>
      </c>
      <c r="L227" s="3" t="s">
        <v>932</v>
      </c>
      <c r="M227" s="3" t="s">
        <v>1173</v>
      </c>
      <c r="N227" s="3"/>
      <c r="O227" s="3"/>
      <c r="P227" s="3"/>
      <c r="Q227" s="3"/>
    </row>
    <row r="228" spans="1:17" x14ac:dyDescent="0.15">
      <c r="A228" s="3" t="s">
        <v>443</v>
      </c>
      <c r="B228" s="3">
        <v>232</v>
      </c>
      <c r="C228" s="3">
        <v>0.80400000000000005</v>
      </c>
      <c r="D228" s="3" t="s">
        <v>9</v>
      </c>
      <c r="E228" s="3">
        <v>2.7369669999999999E-2</v>
      </c>
      <c r="F228" s="3" t="s">
        <v>10</v>
      </c>
      <c r="G228" s="3" t="s">
        <v>444</v>
      </c>
      <c r="H228" s="3" t="s">
        <v>445</v>
      </c>
      <c r="I228" s="3" t="s">
        <v>789</v>
      </c>
      <c r="J228" s="3" t="s">
        <v>809</v>
      </c>
      <c r="K228" s="3"/>
      <c r="L228" s="3" t="s">
        <v>969</v>
      </c>
      <c r="M228" s="3" t="s">
        <v>1174</v>
      </c>
      <c r="N228" s="3" t="s">
        <v>1349</v>
      </c>
      <c r="O228" s="3" t="s">
        <v>1406</v>
      </c>
      <c r="P228" s="3" t="s">
        <v>1586</v>
      </c>
      <c r="Q228" s="3" t="s">
        <v>1786</v>
      </c>
    </row>
    <row r="229" spans="1:17" x14ac:dyDescent="0.15">
      <c r="A229" s="3" t="s">
        <v>446</v>
      </c>
      <c r="B229" s="3">
        <v>314</v>
      </c>
      <c r="C229" s="3">
        <v>1.8360000000000001</v>
      </c>
      <c r="D229" s="3" t="s">
        <v>13</v>
      </c>
      <c r="E229" s="3">
        <v>4.3994910000000002E-3</v>
      </c>
      <c r="F229" s="3" t="s">
        <v>10</v>
      </c>
      <c r="G229" s="3" t="s">
        <v>233</v>
      </c>
      <c r="H229" s="3" t="s">
        <v>447</v>
      </c>
      <c r="I229" s="3" t="s">
        <v>787</v>
      </c>
      <c r="J229" s="3" t="s">
        <v>838</v>
      </c>
      <c r="K229" s="3" t="s">
        <v>898</v>
      </c>
      <c r="L229" s="3" t="s">
        <v>981</v>
      </c>
      <c r="M229" s="3" t="s">
        <v>1175</v>
      </c>
      <c r="N229" s="3"/>
      <c r="O229" s="3"/>
      <c r="P229" s="3" t="s">
        <v>1587</v>
      </c>
      <c r="Q229" s="3" t="s">
        <v>1787</v>
      </c>
    </row>
    <row r="230" spans="1:17" x14ac:dyDescent="0.15">
      <c r="A230" s="3" t="s">
        <v>448</v>
      </c>
      <c r="B230" s="3">
        <v>41</v>
      </c>
      <c r="C230" s="3">
        <v>1.589</v>
      </c>
      <c r="D230" s="3" t="s">
        <v>13</v>
      </c>
      <c r="E230" s="3">
        <v>2.0998739999999998E-2</v>
      </c>
      <c r="F230" s="3" t="s">
        <v>10</v>
      </c>
      <c r="G230" s="3" t="s">
        <v>449</v>
      </c>
      <c r="H230" s="3" t="s">
        <v>450</v>
      </c>
      <c r="I230" s="3" t="s">
        <v>789</v>
      </c>
      <c r="J230" s="3" t="s">
        <v>855</v>
      </c>
      <c r="K230" s="3"/>
      <c r="L230" s="3"/>
      <c r="M230" s="3"/>
      <c r="N230" s="3"/>
      <c r="O230" s="3"/>
      <c r="P230" s="3"/>
      <c r="Q230" s="3"/>
    </row>
    <row r="231" spans="1:17" x14ac:dyDescent="0.15">
      <c r="A231" s="3" t="s">
        <v>451</v>
      </c>
      <c r="B231" s="3">
        <v>554</v>
      </c>
      <c r="C231" s="3">
        <v>0.58099999999999996</v>
      </c>
      <c r="D231" s="3" t="s">
        <v>9</v>
      </c>
      <c r="E231" s="3">
        <v>1.6047001000000002E-2</v>
      </c>
      <c r="F231" s="3" t="s">
        <v>10</v>
      </c>
      <c r="G231" s="3" t="s">
        <v>452</v>
      </c>
      <c r="I231" s="3" t="s">
        <v>787</v>
      </c>
      <c r="J231" s="3"/>
      <c r="K231" s="3" t="s">
        <v>884</v>
      </c>
      <c r="L231" s="3" t="s">
        <v>962</v>
      </c>
      <c r="M231" s="3" t="s">
        <v>1176</v>
      </c>
      <c r="N231" s="3"/>
      <c r="O231" s="3"/>
      <c r="P231" s="3" t="s">
        <v>1588</v>
      </c>
      <c r="Q231" s="3" t="s">
        <v>1788</v>
      </c>
    </row>
    <row r="232" spans="1:17" x14ac:dyDescent="0.15">
      <c r="A232" s="3" t="s">
        <v>453</v>
      </c>
      <c r="B232" s="3">
        <v>600</v>
      </c>
      <c r="C232" s="3">
        <v>0.64</v>
      </c>
      <c r="D232" s="3" t="s">
        <v>9</v>
      </c>
      <c r="E232" s="3">
        <v>1.7232821999999998E-2</v>
      </c>
      <c r="F232" s="3" t="s">
        <v>10</v>
      </c>
      <c r="G232" s="3" t="s">
        <v>454</v>
      </c>
      <c r="H232" s="3" t="s">
        <v>455</v>
      </c>
      <c r="I232" s="3" t="s">
        <v>788</v>
      </c>
      <c r="J232" s="3" t="s">
        <v>806</v>
      </c>
      <c r="K232" s="3"/>
      <c r="L232" s="3" t="s">
        <v>941</v>
      </c>
      <c r="M232" s="3" t="s">
        <v>1177</v>
      </c>
      <c r="N232" s="3" t="s">
        <v>1350</v>
      </c>
      <c r="O232" s="3" t="s">
        <v>1435</v>
      </c>
      <c r="P232" s="3" t="s">
        <v>1589</v>
      </c>
      <c r="Q232" s="3" t="s">
        <v>1789</v>
      </c>
    </row>
    <row r="233" spans="1:17" x14ac:dyDescent="0.15">
      <c r="A233" s="3" t="s">
        <v>453</v>
      </c>
      <c r="B233" s="3">
        <v>394</v>
      </c>
      <c r="C233" s="3">
        <v>0.70799999999999996</v>
      </c>
      <c r="D233" s="3" t="s">
        <v>9</v>
      </c>
      <c r="E233" s="3">
        <v>1.2235925E-2</v>
      </c>
      <c r="F233" s="3" t="s">
        <v>10</v>
      </c>
      <c r="G233" s="3" t="s">
        <v>454</v>
      </c>
      <c r="H233" s="3" t="s">
        <v>455</v>
      </c>
      <c r="I233" s="3" t="s">
        <v>788</v>
      </c>
      <c r="J233" s="3" t="s">
        <v>806</v>
      </c>
      <c r="K233" s="3"/>
      <c r="L233" s="3" t="s">
        <v>941</v>
      </c>
      <c r="M233" s="3" t="s">
        <v>1177</v>
      </c>
      <c r="N233" s="3" t="s">
        <v>1350</v>
      </c>
      <c r="O233" s="3" t="s">
        <v>1435</v>
      </c>
      <c r="P233" s="3" t="s">
        <v>1589</v>
      </c>
      <c r="Q233" s="3" t="s">
        <v>1789</v>
      </c>
    </row>
    <row r="234" spans="1:17" x14ac:dyDescent="0.15">
      <c r="A234" s="3" t="s">
        <v>456</v>
      </c>
      <c r="B234" s="3">
        <v>439</v>
      </c>
      <c r="C234" s="3">
        <v>1.5720000000000001</v>
      </c>
      <c r="D234" s="3" t="s">
        <v>13</v>
      </c>
      <c r="E234" s="3">
        <v>4.3486779000000003E-2</v>
      </c>
      <c r="F234" s="3" t="s">
        <v>10</v>
      </c>
      <c r="G234" s="3" t="s">
        <v>457</v>
      </c>
      <c r="H234" s="3" t="s">
        <v>458</v>
      </c>
      <c r="I234" s="3" t="s">
        <v>789</v>
      </c>
      <c r="J234" s="3" t="s">
        <v>856</v>
      </c>
      <c r="K234" s="3"/>
      <c r="L234" s="3" t="s">
        <v>1012</v>
      </c>
      <c r="M234" s="3" t="s">
        <v>1178</v>
      </c>
      <c r="N234" s="3"/>
      <c r="O234" s="3"/>
      <c r="P234" s="3" t="s">
        <v>1590</v>
      </c>
      <c r="Q234" s="3" t="s">
        <v>1790</v>
      </c>
    </row>
    <row r="235" spans="1:17" x14ac:dyDescent="0.15">
      <c r="A235" s="3" t="s">
        <v>459</v>
      </c>
      <c r="B235" s="3">
        <v>435</v>
      </c>
      <c r="C235" s="3">
        <v>0.435</v>
      </c>
      <c r="D235" s="3" t="s">
        <v>9</v>
      </c>
      <c r="E235" s="3">
        <v>1.765686E-3</v>
      </c>
      <c r="F235" s="3" t="s">
        <v>10</v>
      </c>
      <c r="G235" s="3" t="s">
        <v>460</v>
      </c>
      <c r="H235" s="3" t="s">
        <v>461</v>
      </c>
      <c r="I235" s="3" t="s">
        <v>787</v>
      </c>
      <c r="J235" s="3"/>
      <c r="K235" s="3"/>
      <c r="L235" s="3" t="s">
        <v>1013</v>
      </c>
      <c r="M235" s="3" t="s">
        <v>1179</v>
      </c>
      <c r="N235" s="3" t="s">
        <v>1351</v>
      </c>
      <c r="O235" s="3" t="s">
        <v>1440</v>
      </c>
      <c r="P235" s="3" t="s">
        <v>1591</v>
      </c>
      <c r="Q235" s="3" t="s">
        <v>1791</v>
      </c>
    </row>
    <row r="236" spans="1:17" x14ac:dyDescent="0.15">
      <c r="A236" s="3" t="s">
        <v>462</v>
      </c>
      <c r="B236" s="3">
        <v>116</v>
      </c>
      <c r="C236" s="3">
        <v>0.11799999999999999</v>
      </c>
      <c r="D236" s="3" t="s">
        <v>9</v>
      </c>
      <c r="E236" s="3">
        <v>2.7897080000000001E-3</v>
      </c>
      <c r="F236" s="3" t="s">
        <v>10</v>
      </c>
      <c r="G236" s="3" t="s">
        <v>235</v>
      </c>
      <c r="H236" s="3" t="s">
        <v>463</v>
      </c>
      <c r="I236" s="3" t="s">
        <v>788</v>
      </c>
      <c r="J236" s="3" t="s">
        <v>803</v>
      </c>
      <c r="K236" s="3" t="s">
        <v>899</v>
      </c>
      <c r="L236" s="3" t="s">
        <v>979</v>
      </c>
      <c r="M236" s="3" t="s">
        <v>1110</v>
      </c>
      <c r="N236" s="3" t="s">
        <v>1312</v>
      </c>
      <c r="O236" s="3" t="s">
        <v>1422</v>
      </c>
      <c r="P236" s="3" t="s">
        <v>1525</v>
      </c>
      <c r="Q236" s="3" t="s">
        <v>1725</v>
      </c>
    </row>
    <row r="237" spans="1:17" x14ac:dyDescent="0.15">
      <c r="A237" s="3" t="s">
        <v>464</v>
      </c>
      <c r="B237" s="3">
        <v>391</v>
      </c>
      <c r="C237" s="3">
        <v>0.66200000000000003</v>
      </c>
      <c r="D237" s="3" t="s">
        <v>9</v>
      </c>
      <c r="E237" s="3">
        <v>3.6219493999999998E-2</v>
      </c>
      <c r="F237" s="3" t="s">
        <v>10</v>
      </c>
      <c r="G237" s="3" t="s">
        <v>465</v>
      </c>
      <c r="H237" s="3" t="s">
        <v>466</v>
      </c>
      <c r="I237" s="3" t="s">
        <v>787</v>
      </c>
      <c r="J237" s="3"/>
      <c r="K237" s="3"/>
      <c r="L237" s="3" t="s">
        <v>929</v>
      </c>
      <c r="M237" s="3"/>
      <c r="N237" s="3"/>
      <c r="O237" s="3"/>
      <c r="P237" s="3" t="s">
        <v>1558</v>
      </c>
      <c r="Q237" s="3" t="s">
        <v>1758</v>
      </c>
    </row>
    <row r="238" spans="1:17" x14ac:dyDescent="0.15">
      <c r="A238" s="3" t="s">
        <v>467</v>
      </c>
      <c r="B238" s="3">
        <v>128</v>
      </c>
      <c r="C238" s="3">
        <v>0.79500000000000004</v>
      </c>
      <c r="D238" s="3" t="s">
        <v>9</v>
      </c>
      <c r="E238" s="3">
        <v>3.5979850000000002E-3</v>
      </c>
      <c r="F238" s="3" t="s">
        <v>10</v>
      </c>
      <c r="G238" s="3" t="s">
        <v>468</v>
      </c>
      <c r="H238" s="3" t="s">
        <v>469</v>
      </c>
      <c r="I238" s="3" t="s">
        <v>789</v>
      </c>
      <c r="J238" s="3" t="s">
        <v>807</v>
      </c>
      <c r="K238" s="3" t="s">
        <v>893</v>
      </c>
      <c r="L238" s="3"/>
      <c r="M238" s="3" t="s">
        <v>1180</v>
      </c>
      <c r="N238" s="3" t="s">
        <v>1352</v>
      </c>
      <c r="O238" s="3" t="s">
        <v>1413</v>
      </c>
      <c r="P238" s="3" t="s">
        <v>1592</v>
      </c>
      <c r="Q238" s="3" t="s">
        <v>1792</v>
      </c>
    </row>
    <row r="239" spans="1:17" x14ac:dyDescent="0.15">
      <c r="A239" s="3" t="s">
        <v>470</v>
      </c>
      <c r="B239" s="3">
        <v>663</v>
      </c>
      <c r="C239" s="3">
        <v>10.292</v>
      </c>
      <c r="D239" s="3" t="s">
        <v>13</v>
      </c>
      <c r="E239" s="3">
        <v>2.9775736000000001E-2</v>
      </c>
      <c r="F239" s="3" t="s">
        <v>10</v>
      </c>
      <c r="G239" s="3" t="s">
        <v>471</v>
      </c>
      <c r="I239" s="3" t="s">
        <v>787</v>
      </c>
      <c r="J239" s="3" t="s">
        <v>809</v>
      </c>
      <c r="K239" s="3"/>
      <c r="L239" s="3" t="s">
        <v>969</v>
      </c>
      <c r="M239" s="3" t="s">
        <v>1101</v>
      </c>
      <c r="N239" s="3" t="s">
        <v>1309</v>
      </c>
      <c r="O239" s="3" t="s">
        <v>1420</v>
      </c>
      <c r="P239" s="3" t="s">
        <v>1518</v>
      </c>
      <c r="Q239" s="3" t="s">
        <v>1718</v>
      </c>
    </row>
    <row r="240" spans="1:17" x14ac:dyDescent="0.15">
      <c r="A240" s="3" t="s">
        <v>472</v>
      </c>
      <c r="B240" s="3">
        <v>81</v>
      </c>
      <c r="C240" s="3">
        <v>0.53500000000000003</v>
      </c>
      <c r="D240" s="3" t="s">
        <v>9</v>
      </c>
      <c r="E240" s="3">
        <v>3.1182699999999998E-3</v>
      </c>
      <c r="F240" s="3" t="s">
        <v>10</v>
      </c>
      <c r="G240" s="3" t="s">
        <v>473</v>
      </c>
      <c r="H240" s="3" t="s">
        <v>474</v>
      </c>
      <c r="I240" s="3" t="s">
        <v>793</v>
      </c>
      <c r="J240" s="3"/>
      <c r="K240" s="3"/>
      <c r="L240" s="3"/>
      <c r="M240" s="3" t="s">
        <v>1181</v>
      </c>
      <c r="N240" s="3" t="s">
        <v>1353</v>
      </c>
      <c r="O240" s="3" t="s">
        <v>1418</v>
      </c>
      <c r="P240" s="3" t="s">
        <v>1589</v>
      </c>
      <c r="Q240" s="3" t="s">
        <v>1789</v>
      </c>
    </row>
    <row r="241" spans="1:17" x14ac:dyDescent="0.15">
      <c r="A241" s="3" t="s">
        <v>472</v>
      </c>
      <c r="B241" s="3">
        <v>96</v>
      </c>
      <c r="C241" s="3">
        <v>0.61499999999999999</v>
      </c>
      <c r="D241" s="3" t="s">
        <v>9</v>
      </c>
      <c r="E241" s="3">
        <v>1.2627280000000001E-3</v>
      </c>
      <c r="F241" s="3" t="s">
        <v>10</v>
      </c>
      <c r="G241" s="3" t="s">
        <v>473</v>
      </c>
      <c r="H241" s="3" t="s">
        <v>474</v>
      </c>
      <c r="I241" s="3" t="s">
        <v>793</v>
      </c>
      <c r="J241" s="3"/>
      <c r="K241" s="3"/>
      <c r="L241" s="3"/>
      <c r="M241" s="3" t="s">
        <v>1181</v>
      </c>
      <c r="N241" s="3" t="s">
        <v>1353</v>
      </c>
      <c r="O241" s="3" t="s">
        <v>1418</v>
      </c>
      <c r="P241" s="3" t="s">
        <v>1589</v>
      </c>
      <c r="Q241" s="3" t="s">
        <v>1789</v>
      </c>
    </row>
    <row r="242" spans="1:17" x14ac:dyDescent="0.15">
      <c r="A242" s="3" t="s">
        <v>472</v>
      </c>
      <c r="B242" s="3">
        <v>113</v>
      </c>
      <c r="C242" s="3">
        <v>0.57799999999999996</v>
      </c>
      <c r="D242" s="3" t="s">
        <v>9</v>
      </c>
      <c r="E242" s="3">
        <v>1.8252892999999999E-2</v>
      </c>
      <c r="F242" s="3" t="s">
        <v>10</v>
      </c>
      <c r="G242" s="3" t="s">
        <v>473</v>
      </c>
      <c r="H242" s="3" t="s">
        <v>474</v>
      </c>
      <c r="I242" s="3" t="s">
        <v>793</v>
      </c>
      <c r="J242" s="3"/>
      <c r="K242" s="3"/>
      <c r="L242" s="3"/>
      <c r="M242" s="3" t="s">
        <v>1181</v>
      </c>
      <c r="N242" s="3" t="s">
        <v>1353</v>
      </c>
      <c r="O242" s="3" t="s">
        <v>1418</v>
      </c>
      <c r="P242" s="3" t="s">
        <v>1589</v>
      </c>
      <c r="Q242" s="3" t="s">
        <v>1789</v>
      </c>
    </row>
    <row r="243" spans="1:17" x14ac:dyDescent="0.15">
      <c r="A243" s="3" t="s">
        <v>475</v>
      </c>
      <c r="B243" s="3">
        <v>528</v>
      </c>
      <c r="C243" s="3">
        <v>1.5329999999999999</v>
      </c>
      <c r="D243" s="3" t="s">
        <v>13</v>
      </c>
      <c r="E243" s="3">
        <v>5.4985520000000003E-3</v>
      </c>
      <c r="F243" s="3" t="s">
        <v>10</v>
      </c>
      <c r="G243" s="3" t="s">
        <v>476</v>
      </c>
      <c r="H243" s="3" t="s">
        <v>477</v>
      </c>
      <c r="I243" s="3" t="s">
        <v>787</v>
      </c>
      <c r="J243" s="3" t="s">
        <v>858</v>
      </c>
      <c r="K243" s="3"/>
      <c r="L243" s="3" t="s">
        <v>1014</v>
      </c>
      <c r="M243" s="3" t="s">
        <v>1182</v>
      </c>
      <c r="N243" s="3" t="s">
        <v>1354</v>
      </c>
      <c r="O243" s="3" t="s">
        <v>1441</v>
      </c>
      <c r="P243" s="3" t="s">
        <v>1593</v>
      </c>
      <c r="Q243" s="3" t="s">
        <v>1793</v>
      </c>
    </row>
    <row r="244" spans="1:17" x14ac:dyDescent="0.15">
      <c r="A244" s="3" t="s">
        <v>479</v>
      </c>
      <c r="B244" s="3">
        <v>2333</v>
      </c>
      <c r="C244" s="3">
        <v>3.4000000000000002E-2</v>
      </c>
      <c r="D244" s="3" t="s">
        <v>9</v>
      </c>
      <c r="E244" s="3">
        <v>2.3516530000000001E-2</v>
      </c>
      <c r="F244" s="3" t="s">
        <v>10</v>
      </c>
      <c r="G244" s="3" t="s">
        <v>480</v>
      </c>
      <c r="H244" s="3" t="s">
        <v>481</v>
      </c>
      <c r="I244" s="3" t="s">
        <v>789</v>
      </c>
      <c r="J244" s="3"/>
      <c r="K244" s="3" t="s">
        <v>887</v>
      </c>
      <c r="L244" s="3" t="s">
        <v>929</v>
      </c>
      <c r="M244" s="3" t="s">
        <v>1860</v>
      </c>
      <c r="N244" s="3"/>
      <c r="O244" s="3"/>
      <c r="P244" s="3" t="s">
        <v>1871</v>
      </c>
      <c r="Q244" s="3" t="s">
        <v>1876</v>
      </c>
    </row>
    <row r="245" spans="1:17" x14ac:dyDescent="0.15">
      <c r="A245" s="3" t="s">
        <v>482</v>
      </c>
      <c r="B245" s="3">
        <v>2108</v>
      </c>
      <c r="C245" s="3">
        <v>0.80500000000000005</v>
      </c>
      <c r="D245" s="3" t="s">
        <v>9</v>
      </c>
      <c r="E245" s="3">
        <v>4.9700796999999998E-2</v>
      </c>
      <c r="F245" s="3" t="s">
        <v>10</v>
      </c>
      <c r="G245" s="3" t="s">
        <v>483</v>
      </c>
      <c r="H245" s="3" t="s">
        <v>484</v>
      </c>
      <c r="I245" s="3" t="s">
        <v>789</v>
      </c>
      <c r="J245" s="3" t="s">
        <v>859</v>
      </c>
      <c r="K245" s="3"/>
      <c r="L245" s="3" t="s">
        <v>1015</v>
      </c>
      <c r="M245" s="3" t="s">
        <v>1183</v>
      </c>
      <c r="N245" s="3"/>
      <c r="O245" s="3"/>
      <c r="P245" s="3" t="s">
        <v>1594</v>
      </c>
      <c r="Q245" s="3" t="s">
        <v>1794</v>
      </c>
    </row>
    <row r="246" spans="1:17" x14ac:dyDescent="0.15">
      <c r="A246" s="3" t="s">
        <v>485</v>
      </c>
      <c r="B246" s="3">
        <v>737</v>
      </c>
      <c r="C246" s="3">
        <v>0.78200000000000003</v>
      </c>
      <c r="D246" s="3" t="s">
        <v>9</v>
      </c>
      <c r="E246" s="3">
        <v>2.8827617999999999E-2</v>
      </c>
      <c r="F246" s="3" t="s">
        <v>10</v>
      </c>
      <c r="G246" s="3" t="s">
        <v>486</v>
      </c>
      <c r="H246" s="3" t="s">
        <v>487</v>
      </c>
      <c r="I246" s="3" t="s">
        <v>787</v>
      </c>
      <c r="J246" s="3" t="s">
        <v>856</v>
      </c>
      <c r="K246" s="3"/>
      <c r="L246" s="3" t="s">
        <v>1016</v>
      </c>
      <c r="M246" s="3" t="s">
        <v>1184</v>
      </c>
      <c r="N246" s="3"/>
      <c r="O246" s="3"/>
      <c r="P246" s="3" t="s">
        <v>1595</v>
      </c>
      <c r="Q246" s="3" t="s">
        <v>1795</v>
      </c>
    </row>
    <row r="247" spans="1:17" x14ac:dyDescent="0.15">
      <c r="A247" s="3" t="s">
        <v>488</v>
      </c>
      <c r="B247" s="3">
        <v>346</v>
      </c>
      <c r="C247" s="3">
        <v>1.6639999999999999</v>
      </c>
      <c r="D247" s="3" t="s">
        <v>13</v>
      </c>
      <c r="E247" s="3">
        <v>2.5618996000000002E-2</v>
      </c>
      <c r="F247" s="3" t="s">
        <v>10</v>
      </c>
      <c r="G247" s="3" t="s">
        <v>489</v>
      </c>
      <c r="H247" s="3" t="s">
        <v>490</v>
      </c>
      <c r="I247" s="3" t="s">
        <v>789</v>
      </c>
      <c r="J247" s="3" t="s">
        <v>802</v>
      </c>
      <c r="K247" s="3"/>
      <c r="L247" s="3" t="s">
        <v>1017</v>
      </c>
      <c r="M247" s="3" t="s">
        <v>1185</v>
      </c>
      <c r="N247" s="3" t="s">
        <v>1355</v>
      </c>
      <c r="O247" s="3" t="s">
        <v>1406</v>
      </c>
      <c r="P247" s="3" t="s">
        <v>1596</v>
      </c>
      <c r="Q247" s="3" t="s">
        <v>1796</v>
      </c>
    </row>
    <row r="248" spans="1:17" x14ac:dyDescent="0.15">
      <c r="A248" s="3" t="s">
        <v>491</v>
      </c>
      <c r="B248" s="3">
        <v>137</v>
      </c>
      <c r="C248" s="3">
        <v>3.11</v>
      </c>
      <c r="D248" s="3" t="s">
        <v>13</v>
      </c>
      <c r="E248" s="3">
        <v>8.0777099999999996E-5</v>
      </c>
      <c r="F248" s="3" t="s">
        <v>10</v>
      </c>
      <c r="G248" s="3" t="s">
        <v>492</v>
      </c>
      <c r="H248" s="3" t="s">
        <v>493</v>
      </c>
      <c r="I248" s="3" t="s">
        <v>787</v>
      </c>
      <c r="J248" s="3"/>
      <c r="K248" s="3"/>
      <c r="L248" s="3" t="s">
        <v>991</v>
      </c>
      <c r="M248" s="3" t="s">
        <v>1186</v>
      </c>
      <c r="N248" s="3"/>
      <c r="O248" s="3"/>
      <c r="P248" s="3" t="s">
        <v>1597</v>
      </c>
      <c r="Q248" s="3" t="s">
        <v>1797</v>
      </c>
    </row>
    <row r="249" spans="1:17" x14ac:dyDescent="0.15">
      <c r="A249" s="3" t="s">
        <v>494</v>
      </c>
      <c r="B249" s="3">
        <v>244</v>
      </c>
      <c r="C249" s="3">
        <v>0.49299999999999999</v>
      </c>
      <c r="D249" s="3" t="s">
        <v>9</v>
      </c>
      <c r="E249" s="3">
        <v>1.3189447999999999E-2</v>
      </c>
      <c r="F249" s="3" t="s">
        <v>10</v>
      </c>
      <c r="G249" s="3" t="s">
        <v>495</v>
      </c>
      <c r="H249" s="3" t="s">
        <v>496</v>
      </c>
      <c r="I249" s="3" t="s">
        <v>789</v>
      </c>
      <c r="J249" s="3" t="s">
        <v>829</v>
      </c>
      <c r="K249" s="3" t="s">
        <v>883</v>
      </c>
      <c r="L249" s="3" t="s">
        <v>965</v>
      </c>
      <c r="M249" s="3" t="s">
        <v>1187</v>
      </c>
      <c r="N249" s="3" t="s">
        <v>1356</v>
      </c>
      <c r="O249" s="3" t="s">
        <v>1409</v>
      </c>
      <c r="P249" s="3" t="s">
        <v>1598</v>
      </c>
      <c r="Q249" s="3" t="s">
        <v>1798</v>
      </c>
    </row>
    <row r="250" spans="1:17" x14ac:dyDescent="0.15">
      <c r="A250" s="3" t="s">
        <v>494</v>
      </c>
      <c r="B250" s="3">
        <v>255</v>
      </c>
      <c r="C250" s="3">
        <v>1.4590000000000001</v>
      </c>
      <c r="D250" s="3" t="s">
        <v>13</v>
      </c>
      <c r="E250" s="3">
        <v>9.7132569999999994E-3</v>
      </c>
      <c r="F250" s="3" t="s">
        <v>10</v>
      </c>
      <c r="G250" s="3" t="s">
        <v>495</v>
      </c>
      <c r="H250" s="3" t="s">
        <v>496</v>
      </c>
      <c r="I250" s="3" t="s">
        <v>789</v>
      </c>
      <c r="J250" s="3" t="s">
        <v>829</v>
      </c>
      <c r="K250" s="3" t="s">
        <v>883</v>
      </c>
      <c r="L250" s="3" t="s">
        <v>965</v>
      </c>
      <c r="M250" s="3" t="s">
        <v>1187</v>
      </c>
      <c r="N250" s="3" t="s">
        <v>1356</v>
      </c>
      <c r="O250" s="3" t="s">
        <v>1409</v>
      </c>
      <c r="P250" s="3" t="s">
        <v>1598</v>
      </c>
      <c r="Q250" s="3" t="s">
        <v>1798</v>
      </c>
    </row>
    <row r="251" spans="1:17" x14ac:dyDescent="0.15">
      <c r="A251" s="3" t="s">
        <v>497</v>
      </c>
      <c r="B251" s="3">
        <v>28</v>
      </c>
      <c r="C251" s="3">
        <v>1.2729999999999999</v>
      </c>
      <c r="D251" s="3" t="s">
        <v>13</v>
      </c>
      <c r="E251" s="3">
        <v>1.0867224E-2</v>
      </c>
      <c r="F251" s="3" t="s">
        <v>10</v>
      </c>
      <c r="G251" s="3" t="s">
        <v>498</v>
      </c>
      <c r="H251" s="3" t="s">
        <v>499</v>
      </c>
      <c r="I251" s="3" t="s">
        <v>789</v>
      </c>
      <c r="J251" s="3"/>
      <c r="K251" s="3"/>
      <c r="L251" s="3" t="s">
        <v>1005</v>
      </c>
      <c r="M251" s="3" t="s">
        <v>1188</v>
      </c>
      <c r="N251" s="3" t="s">
        <v>1357</v>
      </c>
      <c r="O251" s="3" t="s">
        <v>1436</v>
      </c>
      <c r="P251" s="3" t="s">
        <v>1572</v>
      </c>
      <c r="Q251" s="3" t="s">
        <v>1772</v>
      </c>
    </row>
    <row r="252" spans="1:17" x14ac:dyDescent="0.15">
      <c r="A252" s="3" t="s">
        <v>500</v>
      </c>
      <c r="B252" s="3">
        <v>6</v>
      </c>
      <c r="C252" s="3">
        <v>0.63300000000000001</v>
      </c>
      <c r="D252" s="3" t="s">
        <v>9</v>
      </c>
      <c r="E252" s="3">
        <v>3.5688775999999998E-2</v>
      </c>
      <c r="F252" s="3" t="s">
        <v>10</v>
      </c>
      <c r="G252" s="3" t="s">
        <v>501</v>
      </c>
      <c r="H252" s="3" t="s">
        <v>502</v>
      </c>
      <c r="I252" s="3" t="s">
        <v>791</v>
      </c>
      <c r="J252" s="3" t="s">
        <v>800</v>
      </c>
      <c r="K252" s="3" t="s">
        <v>881</v>
      </c>
      <c r="L252" s="3" t="s">
        <v>1018</v>
      </c>
      <c r="M252" s="3" t="s">
        <v>1189</v>
      </c>
      <c r="N252" s="3" t="s">
        <v>1358</v>
      </c>
      <c r="O252" s="3" t="s">
        <v>1404</v>
      </c>
      <c r="P252" s="3" t="s">
        <v>1599</v>
      </c>
      <c r="Q252" s="3" t="s">
        <v>1799</v>
      </c>
    </row>
    <row r="253" spans="1:17" x14ac:dyDescent="0.15">
      <c r="A253" s="3" t="s">
        <v>503</v>
      </c>
      <c r="B253" s="3">
        <v>173</v>
      </c>
      <c r="C253" s="3">
        <v>0.56100000000000005</v>
      </c>
      <c r="D253" s="3" t="s">
        <v>9</v>
      </c>
      <c r="E253" s="3">
        <v>1.7316099999999999E-4</v>
      </c>
      <c r="F253" s="3" t="s">
        <v>10</v>
      </c>
      <c r="G253" s="3" t="s">
        <v>504</v>
      </c>
      <c r="H253" s="3" t="s">
        <v>505</v>
      </c>
      <c r="I253" s="3" t="s">
        <v>787</v>
      </c>
      <c r="J253" s="3"/>
      <c r="K253" s="3"/>
      <c r="L253" s="3" t="s">
        <v>924</v>
      </c>
      <c r="M253" s="3" t="s">
        <v>1190</v>
      </c>
      <c r="N253" s="3"/>
      <c r="O253" s="3"/>
      <c r="P253" s="3" t="s">
        <v>1455</v>
      </c>
      <c r="Q253" s="3" t="s">
        <v>1655</v>
      </c>
    </row>
    <row r="254" spans="1:17" x14ac:dyDescent="0.15">
      <c r="A254" s="3" t="s">
        <v>506</v>
      </c>
      <c r="B254" s="3">
        <v>240</v>
      </c>
      <c r="C254" s="3">
        <v>0.748</v>
      </c>
      <c r="D254" s="3" t="s">
        <v>9</v>
      </c>
      <c r="E254" s="3">
        <v>4.8383477000000001E-2</v>
      </c>
      <c r="F254" s="3" t="s">
        <v>10</v>
      </c>
      <c r="G254" s="3" t="s">
        <v>507</v>
      </c>
      <c r="H254" s="3" t="s">
        <v>508</v>
      </c>
      <c r="I254" s="3" t="s">
        <v>789</v>
      </c>
      <c r="J254" s="3"/>
      <c r="K254" s="3" t="s">
        <v>885</v>
      </c>
      <c r="L254" s="3" t="s">
        <v>929</v>
      </c>
      <c r="M254" s="3" t="s">
        <v>1191</v>
      </c>
      <c r="N254" s="3" t="s">
        <v>1359</v>
      </c>
      <c r="O254" s="3" t="s">
        <v>1442</v>
      </c>
      <c r="P254" s="3" t="s">
        <v>1600</v>
      </c>
      <c r="Q254" s="3" t="s">
        <v>1800</v>
      </c>
    </row>
    <row r="255" spans="1:17" x14ac:dyDescent="0.15">
      <c r="A255" s="3" t="s">
        <v>509</v>
      </c>
      <c r="B255" s="3">
        <v>74</v>
      </c>
      <c r="C255" s="3">
        <v>0.75800000000000001</v>
      </c>
      <c r="D255" s="3" t="s">
        <v>9</v>
      </c>
      <c r="E255" s="3">
        <v>2.1590774E-2</v>
      </c>
      <c r="F255" s="3" t="s">
        <v>10</v>
      </c>
      <c r="G255" s="3" t="s">
        <v>182</v>
      </c>
      <c r="I255" s="3" t="s">
        <v>787</v>
      </c>
      <c r="J255" s="3"/>
      <c r="K255" s="3"/>
      <c r="L255" s="3"/>
      <c r="M255" s="3" t="s">
        <v>1192</v>
      </c>
      <c r="N255" s="3"/>
      <c r="O255" s="3"/>
      <c r="P255" s="3" t="s">
        <v>1512</v>
      </c>
      <c r="Q255" s="3" t="s">
        <v>1712</v>
      </c>
    </row>
    <row r="256" spans="1:17" x14ac:dyDescent="0.15">
      <c r="A256" s="3" t="s">
        <v>510</v>
      </c>
      <c r="B256" s="3">
        <v>416</v>
      </c>
      <c r="C256" s="3">
        <v>0.78200000000000003</v>
      </c>
      <c r="D256" s="3" t="s">
        <v>9</v>
      </c>
      <c r="E256" s="3">
        <v>4.6722646E-2</v>
      </c>
      <c r="F256" s="3" t="s">
        <v>10</v>
      </c>
      <c r="G256" s="3" t="s">
        <v>511</v>
      </c>
      <c r="H256" s="3" t="s">
        <v>512</v>
      </c>
      <c r="I256" s="3" t="s">
        <v>788</v>
      </c>
      <c r="J256" s="3"/>
      <c r="K256" s="3"/>
      <c r="L256" s="3"/>
      <c r="M256" s="3" t="s">
        <v>1193</v>
      </c>
      <c r="N256" s="3"/>
      <c r="O256" s="3"/>
      <c r="P256" s="3" t="s">
        <v>1601</v>
      </c>
      <c r="Q256" s="3" t="s">
        <v>1801</v>
      </c>
    </row>
    <row r="257" spans="1:17" x14ac:dyDescent="0.15">
      <c r="A257" s="3" t="s">
        <v>513</v>
      </c>
      <c r="B257" s="3">
        <v>271</v>
      </c>
      <c r="C257" s="3">
        <v>0.78500000000000003</v>
      </c>
      <c r="D257" s="3" t="s">
        <v>9</v>
      </c>
      <c r="E257" s="3">
        <v>1.7870259999999999E-2</v>
      </c>
      <c r="F257" s="3" t="s">
        <v>10</v>
      </c>
      <c r="G257" s="3" t="s">
        <v>514</v>
      </c>
      <c r="H257" s="3" t="s">
        <v>515</v>
      </c>
      <c r="I257" s="3" t="s">
        <v>787</v>
      </c>
      <c r="J257" s="3"/>
      <c r="K257" s="3" t="s">
        <v>907</v>
      </c>
      <c r="L257" s="3" t="s">
        <v>1003</v>
      </c>
      <c r="M257" s="3" t="s">
        <v>1151</v>
      </c>
      <c r="N257" s="3"/>
      <c r="O257" s="3"/>
      <c r="P257" s="3" t="s">
        <v>1566</v>
      </c>
      <c r="Q257" s="3" t="s">
        <v>1766</v>
      </c>
    </row>
    <row r="258" spans="1:17" x14ac:dyDescent="0.15">
      <c r="A258" s="3" t="s">
        <v>513</v>
      </c>
      <c r="B258" s="3">
        <v>123</v>
      </c>
      <c r="C258" s="3">
        <v>0.35</v>
      </c>
      <c r="D258" s="3" t="s">
        <v>9</v>
      </c>
      <c r="E258" s="3">
        <v>3.0166265000000001E-2</v>
      </c>
      <c r="F258" s="3" t="s">
        <v>10</v>
      </c>
      <c r="G258" s="3" t="s">
        <v>514</v>
      </c>
      <c r="H258" s="3" t="s">
        <v>515</v>
      </c>
      <c r="I258" s="3" t="s">
        <v>787</v>
      </c>
      <c r="J258" s="3"/>
      <c r="K258" s="3" t="s">
        <v>907</v>
      </c>
      <c r="L258" s="3" t="s">
        <v>1003</v>
      </c>
      <c r="M258" s="3" t="s">
        <v>1151</v>
      </c>
      <c r="N258" s="3"/>
      <c r="O258" s="3"/>
      <c r="P258" s="3" t="s">
        <v>1566</v>
      </c>
      <c r="Q258" s="3" t="s">
        <v>1766</v>
      </c>
    </row>
    <row r="259" spans="1:17" x14ac:dyDescent="0.15">
      <c r="A259" s="3" t="s">
        <v>516</v>
      </c>
      <c r="B259" s="3">
        <v>1100</v>
      </c>
      <c r="C259" s="3">
        <v>0.624</v>
      </c>
      <c r="D259" s="3" t="s">
        <v>9</v>
      </c>
      <c r="E259" s="3">
        <v>3.6662008000000003E-2</v>
      </c>
      <c r="F259" s="3" t="s">
        <v>10</v>
      </c>
      <c r="G259" s="3" t="s">
        <v>517</v>
      </c>
      <c r="H259" s="3" t="s">
        <v>518</v>
      </c>
      <c r="I259" s="3" t="s">
        <v>793</v>
      </c>
      <c r="J259" s="3"/>
      <c r="K259" s="3"/>
      <c r="L259" s="3"/>
      <c r="M259" s="3" t="s">
        <v>1194</v>
      </c>
      <c r="N259" s="3"/>
      <c r="O259" s="3"/>
      <c r="P259" s="3"/>
      <c r="Q259" s="3"/>
    </row>
    <row r="260" spans="1:17" x14ac:dyDescent="0.15">
      <c r="A260" s="3" t="s">
        <v>519</v>
      </c>
      <c r="B260" s="3">
        <v>395</v>
      </c>
      <c r="C260" s="3">
        <v>0.64</v>
      </c>
      <c r="D260" s="3" t="s">
        <v>9</v>
      </c>
      <c r="E260" s="3">
        <v>1.0780979E-2</v>
      </c>
      <c r="F260" s="3" t="s">
        <v>10</v>
      </c>
      <c r="G260" s="3" t="s">
        <v>520</v>
      </c>
      <c r="H260" s="3" t="s">
        <v>521</v>
      </c>
      <c r="I260" s="3" t="s">
        <v>789</v>
      </c>
      <c r="J260" s="3" t="s">
        <v>806</v>
      </c>
      <c r="K260" s="3"/>
      <c r="L260" s="3" t="s">
        <v>941</v>
      </c>
      <c r="M260" s="3" t="s">
        <v>1195</v>
      </c>
      <c r="N260" s="3"/>
      <c r="O260" s="3"/>
      <c r="P260" s="3" t="s">
        <v>1469</v>
      </c>
      <c r="Q260" s="3" t="s">
        <v>1669</v>
      </c>
    </row>
    <row r="261" spans="1:17" x14ac:dyDescent="0.15">
      <c r="A261" s="3" t="s">
        <v>519</v>
      </c>
      <c r="B261" s="3">
        <v>126</v>
      </c>
      <c r="C261" s="3">
        <v>0.48199999999999998</v>
      </c>
      <c r="D261" s="3" t="s">
        <v>9</v>
      </c>
      <c r="E261" s="3">
        <v>9.5356480000000007E-3</v>
      </c>
      <c r="F261" s="3" t="s">
        <v>10</v>
      </c>
      <c r="G261" s="3" t="s">
        <v>520</v>
      </c>
      <c r="H261" s="3" t="s">
        <v>521</v>
      </c>
      <c r="I261" s="3" t="s">
        <v>789</v>
      </c>
      <c r="J261" s="3" t="s">
        <v>806</v>
      </c>
      <c r="K261" s="3"/>
      <c r="L261" s="3" t="s">
        <v>941</v>
      </c>
      <c r="M261" s="3" t="s">
        <v>1195</v>
      </c>
      <c r="N261" s="3"/>
      <c r="O261" s="3"/>
      <c r="P261" s="3" t="s">
        <v>1469</v>
      </c>
      <c r="Q261" s="3" t="s">
        <v>1669</v>
      </c>
    </row>
    <row r="262" spans="1:17" x14ac:dyDescent="0.15">
      <c r="A262" s="3" t="s">
        <v>522</v>
      </c>
      <c r="B262" s="3">
        <v>174</v>
      </c>
      <c r="C262" s="3">
        <v>0.104</v>
      </c>
      <c r="D262" s="3" t="s">
        <v>9</v>
      </c>
      <c r="E262" s="3">
        <v>4.9709101999999998E-2</v>
      </c>
      <c r="F262" s="3" t="s">
        <v>10</v>
      </c>
      <c r="G262" s="3" t="s">
        <v>200</v>
      </c>
      <c r="H262" s="3" t="s">
        <v>523</v>
      </c>
      <c r="I262" s="3" t="s">
        <v>792</v>
      </c>
      <c r="J262" s="3"/>
      <c r="K262" s="3"/>
      <c r="L262" s="3" t="s">
        <v>972</v>
      </c>
      <c r="M262" s="3" t="s">
        <v>1196</v>
      </c>
      <c r="N262" s="3"/>
      <c r="O262" s="3"/>
      <c r="P262" s="3" t="s">
        <v>1514</v>
      </c>
      <c r="Q262" s="3" t="s">
        <v>1714</v>
      </c>
    </row>
    <row r="263" spans="1:17" x14ac:dyDescent="0.15">
      <c r="A263" s="3" t="s">
        <v>524</v>
      </c>
      <c r="B263" s="3">
        <v>80</v>
      </c>
      <c r="C263" s="3">
        <v>0.71399999999999997</v>
      </c>
      <c r="D263" s="3" t="s">
        <v>9</v>
      </c>
      <c r="E263" s="3">
        <v>3.3650378000000002E-2</v>
      </c>
      <c r="F263" s="3" t="s">
        <v>10</v>
      </c>
      <c r="G263" s="3" t="s">
        <v>525</v>
      </c>
      <c r="H263" s="3" t="s">
        <v>526</v>
      </c>
      <c r="I263" s="3" t="s">
        <v>787</v>
      </c>
      <c r="J263" s="3" t="s">
        <v>800</v>
      </c>
      <c r="K263" s="3" t="s">
        <v>905</v>
      </c>
      <c r="L263" s="3" t="s">
        <v>932</v>
      </c>
      <c r="M263" s="3" t="s">
        <v>1861</v>
      </c>
      <c r="N263" s="3" t="s">
        <v>1866</v>
      </c>
      <c r="O263" s="3" t="s">
        <v>1404</v>
      </c>
      <c r="P263" s="3" t="s">
        <v>1653</v>
      </c>
      <c r="Q263" s="3" t="s">
        <v>1853</v>
      </c>
    </row>
    <row r="264" spans="1:17" x14ac:dyDescent="0.15">
      <c r="A264" s="3" t="s">
        <v>527</v>
      </c>
      <c r="B264" s="3">
        <v>119</v>
      </c>
      <c r="C264" s="3">
        <v>0.51100000000000001</v>
      </c>
      <c r="D264" s="3" t="s">
        <v>9</v>
      </c>
      <c r="E264" s="3">
        <v>3.559886E-3</v>
      </c>
      <c r="F264" s="3" t="s">
        <v>10</v>
      </c>
      <c r="G264" s="3" t="s">
        <v>528</v>
      </c>
      <c r="H264" s="3" t="s">
        <v>529</v>
      </c>
      <c r="I264" s="3" t="s">
        <v>792</v>
      </c>
      <c r="J264" s="3"/>
      <c r="K264" s="3"/>
      <c r="L264" s="3" t="s">
        <v>929</v>
      </c>
      <c r="M264" s="3" t="s">
        <v>1197</v>
      </c>
      <c r="N264" s="3"/>
      <c r="O264" s="3"/>
      <c r="P264" s="3" t="s">
        <v>1603</v>
      </c>
      <c r="Q264" s="3" t="s">
        <v>1803</v>
      </c>
    </row>
    <row r="265" spans="1:17" x14ac:dyDescent="0.15">
      <c r="A265" s="3" t="s">
        <v>530</v>
      </c>
      <c r="B265" s="3">
        <v>762</v>
      </c>
      <c r="C265" s="3">
        <v>1.2190000000000001</v>
      </c>
      <c r="D265" s="3" t="s">
        <v>13</v>
      </c>
      <c r="E265" s="3">
        <v>2.8451170000000001E-2</v>
      </c>
      <c r="F265" s="3" t="s">
        <v>10</v>
      </c>
      <c r="G265" s="3" t="s">
        <v>233</v>
      </c>
      <c r="H265" s="3" t="s">
        <v>531</v>
      </c>
      <c r="I265" s="3" t="s">
        <v>787</v>
      </c>
      <c r="J265" s="3" t="s">
        <v>838</v>
      </c>
      <c r="K265" s="3" t="s">
        <v>915</v>
      </c>
      <c r="L265" s="3" t="s">
        <v>981</v>
      </c>
      <c r="M265" s="3" t="s">
        <v>1198</v>
      </c>
      <c r="N265" s="3"/>
      <c r="O265" s="3"/>
      <c r="P265" s="3" t="s">
        <v>1604</v>
      </c>
      <c r="Q265" s="3" t="s">
        <v>1804</v>
      </c>
    </row>
    <row r="266" spans="1:17" x14ac:dyDescent="0.15">
      <c r="A266" s="3" t="s">
        <v>532</v>
      </c>
      <c r="B266" s="3">
        <v>2911</v>
      </c>
      <c r="C266" s="3">
        <v>1.8919999999999999</v>
      </c>
      <c r="D266" s="3" t="s">
        <v>13</v>
      </c>
      <c r="E266" s="3">
        <v>3.074055E-3</v>
      </c>
      <c r="F266" s="3" t="s">
        <v>10</v>
      </c>
      <c r="G266" s="3" t="s">
        <v>533</v>
      </c>
      <c r="H266" s="3" t="s">
        <v>534</v>
      </c>
      <c r="I266" s="3" t="s">
        <v>789</v>
      </c>
      <c r="J266" s="3" t="s">
        <v>861</v>
      </c>
      <c r="K266" s="3" t="s">
        <v>884</v>
      </c>
      <c r="L266" s="3" t="s">
        <v>1020</v>
      </c>
      <c r="M266" s="3" t="s">
        <v>1199</v>
      </c>
      <c r="N266" s="3"/>
      <c r="O266" s="3"/>
      <c r="P266" s="3" t="s">
        <v>1605</v>
      </c>
      <c r="Q266" s="3" t="s">
        <v>1805</v>
      </c>
    </row>
    <row r="267" spans="1:17" x14ac:dyDescent="0.15">
      <c r="A267" s="3" t="s">
        <v>532</v>
      </c>
      <c r="B267" s="3">
        <v>163</v>
      </c>
      <c r="C267" s="3">
        <v>1.7749999999999999</v>
      </c>
      <c r="D267" s="3" t="s">
        <v>13</v>
      </c>
      <c r="E267" s="3">
        <v>9.4632999999999991E-3</v>
      </c>
      <c r="F267" s="3" t="s">
        <v>10</v>
      </c>
      <c r="G267" s="3" t="s">
        <v>533</v>
      </c>
      <c r="H267" s="3" t="s">
        <v>534</v>
      </c>
      <c r="I267" s="3" t="s">
        <v>789</v>
      </c>
      <c r="J267" s="3" t="s">
        <v>861</v>
      </c>
      <c r="K267" s="3" t="s">
        <v>884</v>
      </c>
      <c r="L267" s="3" t="s">
        <v>1020</v>
      </c>
      <c r="M267" s="3" t="s">
        <v>1199</v>
      </c>
      <c r="N267" s="3"/>
      <c r="O267" s="3"/>
      <c r="P267" s="3" t="s">
        <v>1605</v>
      </c>
      <c r="Q267" s="3" t="s">
        <v>1805</v>
      </c>
    </row>
    <row r="268" spans="1:17" x14ac:dyDescent="0.15">
      <c r="A268" s="3" t="s">
        <v>535</v>
      </c>
      <c r="B268" s="3">
        <v>238</v>
      </c>
      <c r="C268" s="3">
        <v>1.218</v>
      </c>
      <c r="D268" s="3" t="s">
        <v>13</v>
      </c>
      <c r="E268" s="3">
        <v>8.4925939999999991E-3</v>
      </c>
      <c r="F268" s="3" t="s">
        <v>10</v>
      </c>
      <c r="G268" s="3" t="s">
        <v>75</v>
      </c>
      <c r="H268" s="3" t="s">
        <v>536</v>
      </c>
      <c r="I268" s="3" t="s">
        <v>788</v>
      </c>
      <c r="J268" s="3" t="s">
        <v>857</v>
      </c>
      <c r="K268" s="3" t="s">
        <v>914</v>
      </c>
      <c r="L268" s="3" t="s">
        <v>1004</v>
      </c>
      <c r="M268" s="3" t="s">
        <v>1200</v>
      </c>
      <c r="N268" s="3"/>
      <c r="O268" s="3"/>
      <c r="P268" s="3" t="s">
        <v>1602</v>
      </c>
      <c r="Q268" s="3" t="s">
        <v>1802</v>
      </c>
    </row>
    <row r="269" spans="1:17" x14ac:dyDescent="0.15">
      <c r="A269" s="3" t="s">
        <v>537</v>
      </c>
      <c r="B269" s="3">
        <v>158</v>
      </c>
      <c r="C269" s="3">
        <v>1.456</v>
      </c>
      <c r="D269" s="3" t="s">
        <v>13</v>
      </c>
      <c r="E269" s="3">
        <v>4.7488360000000002E-3</v>
      </c>
      <c r="F269" s="3" t="s">
        <v>10</v>
      </c>
      <c r="G269" s="3" t="s">
        <v>538</v>
      </c>
      <c r="H269" s="3" t="s">
        <v>539</v>
      </c>
      <c r="I269" s="3" t="s">
        <v>792</v>
      </c>
      <c r="J269" s="3" t="s">
        <v>832</v>
      </c>
      <c r="K269" s="3"/>
      <c r="L269" s="3" t="s">
        <v>1021</v>
      </c>
      <c r="M269" s="3" t="s">
        <v>1201</v>
      </c>
      <c r="N269" s="3"/>
      <c r="O269" s="3"/>
      <c r="P269" s="3" t="s">
        <v>1606</v>
      </c>
      <c r="Q269" s="3" t="s">
        <v>1806</v>
      </c>
    </row>
    <row r="270" spans="1:17" x14ac:dyDescent="0.15">
      <c r="A270" s="3" t="s">
        <v>540</v>
      </c>
      <c r="B270" s="3">
        <v>28</v>
      </c>
      <c r="C270" s="3">
        <v>3.6999999999999998E-2</v>
      </c>
      <c r="D270" s="3" t="s">
        <v>9</v>
      </c>
      <c r="E270" s="3">
        <v>5.0998529999999997E-3</v>
      </c>
      <c r="F270" s="3" t="s">
        <v>10</v>
      </c>
      <c r="G270" s="3" t="s">
        <v>541</v>
      </c>
      <c r="H270" s="3" t="s">
        <v>542</v>
      </c>
      <c r="I270" s="3" t="s">
        <v>789</v>
      </c>
      <c r="J270" s="3" t="s">
        <v>842</v>
      </c>
      <c r="K270" s="3" t="s">
        <v>904</v>
      </c>
      <c r="L270" s="3" t="s">
        <v>990</v>
      </c>
      <c r="M270" s="3" t="s">
        <v>1202</v>
      </c>
      <c r="N270" s="3" t="s">
        <v>1360</v>
      </c>
      <c r="O270" s="3" t="s">
        <v>1443</v>
      </c>
      <c r="P270" s="3" t="s">
        <v>1540</v>
      </c>
      <c r="Q270" s="3" t="s">
        <v>1740</v>
      </c>
    </row>
    <row r="271" spans="1:17" x14ac:dyDescent="0.15">
      <c r="A271" s="3" t="s">
        <v>540</v>
      </c>
      <c r="B271" s="3">
        <v>64</v>
      </c>
      <c r="C271" s="3">
        <v>0.46700000000000003</v>
      </c>
      <c r="D271" s="3" t="s">
        <v>9</v>
      </c>
      <c r="E271" s="3">
        <v>4.4972278999999997E-2</v>
      </c>
      <c r="F271" s="3" t="s">
        <v>10</v>
      </c>
      <c r="G271" s="3" t="s">
        <v>541</v>
      </c>
      <c r="H271" s="3" t="s">
        <v>542</v>
      </c>
      <c r="I271" s="3" t="s">
        <v>789</v>
      </c>
      <c r="J271" s="3" t="s">
        <v>842</v>
      </c>
      <c r="K271" s="3" t="s">
        <v>904</v>
      </c>
      <c r="L271" s="3" t="s">
        <v>990</v>
      </c>
      <c r="M271" s="3" t="s">
        <v>1202</v>
      </c>
      <c r="N271" s="3" t="s">
        <v>1360</v>
      </c>
      <c r="O271" s="3" t="s">
        <v>1443</v>
      </c>
      <c r="P271" s="3" t="s">
        <v>1540</v>
      </c>
      <c r="Q271" s="3" t="s">
        <v>1740</v>
      </c>
    </row>
    <row r="272" spans="1:17" x14ac:dyDescent="0.15">
      <c r="A272" s="3" t="s">
        <v>543</v>
      </c>
      <c r="B272" s="3">
        <v>255</v>
      </c>
      <c r="C272" s="3">
        <v>26.265000000000001</v>
      </c>
      <c r="D272" s="3" t="s">
        <v>13</v>
      </c>
      <c r="E272" s="3">
        <v>5.8659849999999998E-3</v>
      </c>
      <c r="F272" s="3" t="s">
        <v>10</v>
      </c>
      <c r="G272" s="3" t="s">
        <v>15</v>
      </c>
      <c r="H272" s="3" t="s">
        <v>544</v>
      </c>
      <c r="I272" s="3" t="s">
        <v>789</v>
      </c>
      <c r="J272" s="3"/>
      <c r="K272" s="3"/>
      <c r="L272" s="3" t="s">
        <v>925</v>
      </c>
      <c r="M272" s="3" t="s">
        <v>1203</v>
      </c>
      <c r="N272" s="3"/>
      <c r="O272" s="3"/>
      <c r="P272" s="3"/>
      <c r="Q272" s="3"/>
    </row>
    <row r="273" spans="1:17" x14ac:dyDescent="0.15">
      <c r="A273" s="3" t="s">
        <v>545</v>
      </c>
      <c r="B273" s="3">
        <v>628</v>
      </c>
      <c r="C273" s="3">
        <v>1.2889999999999999</v>
      </c>
      <c r="D273" s="3" t="s">
        <v>13</v>
      </c>
      <c r="E273" s="3">
        <v>5.4014909999999996E-3</v>
      </c>
      <c r="F273" s="3" t="s">
        <v>10</v>
      </c>
      <c r="G273" s="3" t="s">
        <v>546</v>
      </c>
      <c r="H273" s="3" t="s">
        <v>547</v>
      </c>
      <c r="I273" s="3" t="s">
        <v>789</v>
      </c>
      <c r="J273" s="3" t="s">
        <v>862</v>
      </c>
      <c r="K273" s="3" t="s">
        <v>883</v>
      </c>
      <c r="L273" s="3" t="s">
        <v>1022</v>
      </c>
      <c r="M273" s="3" t="s">
        <v>1204</v>
      </c>
      <c r="N273" s="3" t="s">
        <v>1361</v>
      </c>
      <c r="O273" s="3" t="s">
        <v>1406</v>
      </c>
      <c r="P273" s="3" t="s">
        <v>1607</v>
      </c>
      <c r="Q273" s="3" t="s">
        <v>1807</v>
      </c>
    </row>
    <row r="274" spans="1:17" x14ac:dyDescent="0.15">
      <c r="A274" s="3" t="s">
        <v>548</v>
      </c>
      <c r="B274" s="3">
        <v>127</v>
      </c>
      <c r="C274" s="3">
        <v>1.5349999999999999</v>
      </c>
      <c r="D274" s="3" t="s">
        <v>13</v>
      </c>
      <c r="E274" s="3">
        <v>1.159782E-3</v>
      </c>
      <c r="F274" s="3" t="s">
        <v>10</v>
      </c>
      <c r="G274" s="3" t="s">
        <v>549</v>
      </c>
      <c r="H274" s="3" t="s">
        <v>550</v>
      </c>
      <c r="I274" s="3" t="s">
        <v>787</v>
      </c>
      <c r="J274" s="3" t="s">
        <v>799</v>
      </c>
      <c r="K274" s="3" t="s">
        <v>880</v>
      </c>
      <c r="L274" s="3" t="s">
        <v>930</v>
      </c>
      <c r="M274" s="3" t="s">
        <v>1205</v>
      </c>
      <c r="N274" s="3"/>
      <c r="O274" s="3"/>
      <c r="P274" s="3" t="s">
        <v>1608</v>
      </c>
      <c r="Q274" s="3" t="s">
        <v>1808</v>
      </c>
    </row>
    <row r="275" spans="1:17" x14ac:dyDescent="0.15">
      <c r="A275" s="3" t="s">
        <v>548</v>
      </c>
      <c r="B275" s="3">
        <v>156</v>
      </c>
      <c r="C275" s="3">
        <v>1.44</v>
      </c>
      <c r="D275" s="3" t="s">
        <v>13</v>
      </c>
      <c r="E275" s="3">
        <v>1.9957510000000001E-2</v>
      </c>
      <c r="F275" s="3" t="s">
        <v>10</v>
      </c>
      <c r="G275" s="3" t="s">
        <v>549</v>
      </c>
      <c r="H275" s="3" t="s">
        <v>550</v>
      </c>
      <c r="I275" s="3" t="s">
        <v>787</v>
      </c>
      <c r="J275" s="3" t="s">
        <v>799</v>
      </c>
      <c r="K275" s="3" t="s">
        <v>880</v>
      </c>
      <c r="L275" s="3" t="s">
        <v>930</v>
      </c>
      <c r="M275" s="3" t="s">
        <v>1205</v>
      </c>
      <c r="N275" s="3"/>
      <c r="O275" s="3"/>
      <c r="P275" s="3" t="s">
        <v>1608</v>
      </c>
      <c r="Q275" s="3" t="s">
        <v>1808</v>
      </c>
    </row>
    <row r="276" spans="1:17" x14ac:dyDescent="0.15">
      <c r="A276" s="3" t="s">
        <v>551</v>
      </c>
      <c r="B276" s="3">
        <v>496</v>
      </c>
      <c r="C276" s="3">
        <v>2.427</v>
      </c>
      <c r="D276" s="3" t="s">
        <v>13</v>
      </c>
      <c r="E276" s="3">
        <v>1.7990589000000001E-2</v>
      </c>
      <c r="F276" s="3" t="s">
        <v>10</v>
      </c>
      <c r="G276" s="3" t="s">
        <v>552</v>
      </c>
      <c r="H276" s="3" t="s">
        <v>553</v>
      </c>
      <c r="I276" s="3" t="s">
        <v>789</v>
      </c>
      <c r="J276" s="3"/>
      <c r="K276" s="3"/>
      <c r="L276" s="3"/>
      <c r="M276" s="3"/>
      <c r="N276" s="3"/>
      <c r="O276" s="3"/>
      <c r="P276" s="3" t="s">
        <v>1872</v>
      </c>
      <c r="Q276" s="3" t="s">
        <v>1877</v>
      </c>
    </row>
    <row r="277" spans="1:17" x14ac:dyDescent="0.15">
      <c r="A277" s="3" t="s">
        <v>554</v>
      </c>
      <c r="B277" s="3">
        <v>99</v>
      </c>
      <c r="C277" s="3">
        <v>1.927</v>
      </c>
      <c r="D277" s="3" t="s">
        <v>13</v>
      </c>
      <c r="E277" s="3">
        <v>1.0690770000000001E-3</v>
      </c>
      <c r="F277" s="3" t="s">
        <v>10</v>
      </c>
      <c r="G277" s="3" t="s">
        <v>189</v>
      </c>
      <c r="I277" s="3" t="s">
        <v>789</v>
      </c>
      <c r="J277" s="3"/>
      <c r="K277" s="3"/>
      <c r="L277" s="3"/>
      <c r="M277" s="3" t="s">
        <v>1206</v>
      </c>
      <c r="N277" s="3"/>
      <c r="O277" s="3"/>
      <c r="P277" s="3" t="s">
        <v>1609</v>
      </c>
      <c r="Q277" s="3" t="s">
        <v>1809</v>
      </c>
    </row>
    <row r="278" spans="1:17" x14ac:dyDescent="0.15">
      <c r="A278" s="3" t="s">
        <v>555</v>
      </c>
      <c r="B278" s="3">
        <v>216</v>
      </c>
      <c r="C278" s="3">
        <v>0.221</v>
      </c>
      <c r="D278" s="3" t="s">
        <v>9</v>
      </c>
      <c r="E278" s="3">
        <v>3.9111273000000002E-2</v>
      </c>
      <c r="F278" s="3" t="s">
        <v>10</v>
      </c>
      <c r="G278" s="3" t="s">
        <v>556</v>
      </c>
      <c r="H278" s="3" t="s">
        <v>557</v>
      </c>
      <c r="I278" s="3" t="s">
        <v>789</v>
      </c>
      <c r="J278" s="3" t="s">
        <v>806</v>
      </c>
      <c r="K278" s="3"/>
      <c r="L278" s="3" t="s">
        <v>941</v>
      </c>
      <c r="M278" s="3" t="s">
        <v>1207</v>
      </c>
      <c r="N278" s="3"/>
      <c r="O278" s="3"/>
      <c r="P278" s="3" t="s">
        <v>1469</v>
      </c>
      <c r="Q278" s="3" t="s">
        <v>1669</v>
      </c>
    </row>
    <row r="279" spans="1:17" x14ac:dyDescent="0.15">
      <c r="A279" s="3" t="s">
        <v>555</v>
      </c>
      <c r="B279" s="3">
        <v>76</v>
      </c>
      <c r="C279" s="3">
        <v>3.7999999999999999E-2</v>
      </c>
      <c r="D279" s="3" t="s">
        <v>9</v>
      </c>
      <c r="E279" s="3">
        <v>1.3885300000000001E-4</v>
      </c>
      <c r="F279" s="3" t="s">
        <v>10</v>
      </c>
      <c r="G279" s="3" t="s">
        <v>556</v>
      </c>
      <c r="H279" s="3" t="s">
        <v>557</v>
      </c>
      <c r="I279" s="3" t="s">
        <v>789</v>
      </c>
      <c r="J279" s="3" t="s">
        <v>806</v>
      </c>
      <c r="K279" s="3"/>
      <c r="L279" s="3" t="s">
        <v>941</v>
      </c>
      <c r="M279" s="3" t="s">
        <v>1207</v>
      </c>
      <c r="N279" s="3"/>
      <c r="O279" s="3"/>
      <c r="P279" s="3" t="s">
        <v>1469</v>
      </c>
      <c r="Q279" s="3" t="s">
        <v>1669</v>
      </c>
    </row>
    <row r="280" spans="1:17" x14ac:dyDescent="0.15">
      <c r="A280" s="3" t="s">
        <v>558</v>
      </c>
      <c r="B280" s="3">
        <v>329</v>
      </c>
      <c r="C280" s="3">
        <v>1.256</v>
      </c>
      <c r="D280" s="3" t="s">
        <v>13</v>
      </c>
      <c r="E280" s="3">
        <v>1.1029743999999999E-2</v>
      </c>
      <c r="F280" s="3" t="s">
        <v>10</v>
      </c>
      <c r="G280" s="3" t="s">
        <v>559</v>
      </c>
      <c r="H280" s="3" t="s">
        <v>560</v>
      </c>
      <c r="I280" s="3" t="s">
        <v>788</v>
      </c>
      <c r="J280" s="3" t="s">
        <v>860</v>
      </c>
      <c r="K280" s="3"/>
      <c r="L280" s="3" t="s">
        <v>1023</v>
      </c>
      <c r="M280" s="3" t="s">
        <v>1208</v>
      </c>
      <c r="N280" s="3" t="s">
        <v>1362</v>
      </c>
      <c r="O280" s="3" t="s">
        <v>1406</v>
      </c>
      <c r="P280" s="3" t="s">
        <v>1610</v>
      </c>
      <c r="Q280" s="3" t="s">
        <v>1810</v>
      </c>
    </row>
    <row r="281" spans="1:17" x14ac:dyDescent="0.15">
      <c r="A281" s="3" t="s">
        <v>561</v>
      </c>
      <c r="B281" s="3">
        <v>50</v>
      </c>
      <c r="C281" s="3">
        <v>0.59599999999999997</v>
      </c>
      <c r="D281" s="3" t="s">
        <v>9</v>
      </c>
      <c r="E281" s="3">
        <v>5.3820199999999999E-4</v>
      </c>
      <c r="F281" s="3" t="s">
        <v>10</v>
      </c>
      <c r="G281" s="3" t="s">
        <v>283</v>
      </c>
      <c r="H281" s="3" t="s">
        <v>562</v>
      </c>
      <c r="I281" s="3" t="s">
        <v>789</v>
      </c>
      <c r="J281" s="3" t="s">
        <v>843</v>
      </c>
      <c r="K281" s="3"/>
      <c r="L281" s="3" t="s">
        <v>993</v>
      </c>
      <c r="M281" s="3" t="s">
        <v>1209</v>
      </c>
      <c r="N281" s="3" t="s">
        <v>1363</v>
      </c>
      <c r="O281" s="3" t="s">
        <v>1421</v>
      </c>
      <c r="P281" s="3" t="s">
        <v>1542</v>
      </c>
      <c r="Q281" s="3" t="s">
        <v>1742</v>
      </c>
    </row>
    <row r="282" spans="1:17" x14ac:dyDescent="0.15">
      <c r="A282" s="3" t="s">
        <v>561</v>
      </c>
      <c r="B282" s="3">
        <v>28</v>
      </c>
      <c r="C282" s="3">
        <v>1.333</v>
      </c>
      <c r="D282" s="3" t="s">
        <v>13</v>
      </c>
      <c r="E282" s="3">
        <v>3.4387039999999999E-3</v>
      </c>
      <c r="F282" s="3" t="s">
        <v>10</v>
      </c>
      <c r="G282" s="3" t="s">
        <v>283</v>
      </c>
      <c r="H282" s="3" t="s">
        <v>562</v>
      </c>
      <c r="I282" s="3" t="s">
        <v>789</v>
      </c>
      <c r="J282" s="3" t="s">
        <v>843</v>
      </c>
      <c r="K282" s="3"/>
      <c r="L282" s="3" t="s">
        <v>993</v>
      </c>
      <c r="M282" s="3" t="s">
        <v>1209</v>
      </c>
      <c r="N282" s="3" t="s">
        <v>1363</v>
      </c>
      <c r="O282" s="3" t="s">
        <v>1421</v>
      </c>
      <c r="P282" s="3" t="s">
        <v>1542</v>
      </c>
      <c r="Q282" s="3" t="s">
        <v>1742</v>
      </c>
    </row>
    <row r="283" spans="1:17" x14ac:dyDescent="0.15">
      <c r="A283" s="3" t="s">
        <v>561</v>
      </c>
      <c r="B283" s="3">
        <v>156</v>
      </c>
      <c r="C283" s="3">
        <v>0.53300000000000003</v>
      </c>
      <c r="D283" s="3" t="s">
        <v>9</v>
      </c>
      <c r="E283" s="3">
        <v>7.8402149999999993E-3</v>
      </c>
      <c r="F283" s="3" t="s">
        <v>10</v>
      </c>
      <c r="G283" s="3" t="s">
        <v>283</v>
      </c>
      <c r="H283" s="3" t="s">
        <v>562</v>
      </c>
      <c r="I283" s="3" t="s">
        <v>789</v>
      </c>
      <c r="J283" s="3" t="s">
        <v>843</v>
      </c>
      <c r="K283" s="3"/>
      <c r="L283" s="3" t="s">
        <v>993</v>
      </c>
      <c r="M283" s="3" t="s">
        <v>1209</v>
      </c>
      <c r="N283" s="3" t="s">
        <v>1363</v>
      </c>
      <c r="O283" s="3" t="s">
        <v>1421</v>
      </c>
      <c r="P283" s="3" t="s">
        <v>1542</v>
      </c>
      <c r="Q283" s="3" t="s">
        <v>1742</v>
      </c>
    </row>
    <row r="284" spans="1:17" x14ac:dyDescent="0.15">
      <c r="A284" s="3" t="s">
        <v>563</v>
      </c>
      <c r="B284" s="3">
        <v>47</v>
      </c>
      <c r="C284" s="3">
        <v>1.365</v>
      </c>
      <c r="D284" s="3" t="s">
        <v>13</v>
      </c>
      <c r="E284" s="3">
        <v>3.2175480999999999E-2</v>
      </c>
      <c r="F284" s="3" t="s">
        <v>10</v>
      </c>
      <c r="G284" s="3" t="s">
        <v>75</v>
      </c>
      <c r="H284" s="3" t="s">
        <v>564</v>
      </c>
      <c r="I284" s="3" t="s">
        <v>789</v>
      </c>
      <c r="J284" s="3" t="s">
        <v>863</v>
      </c>
      <c r="K284" s="3" t="s">
        <v>914</v>
      </c>
      <c r="L284" s="3" t="s">
        <v>1004</v>
      </c>
      <c r="M284" s="3" t="s">
        <v>1210</v>
      </c>
      <c r="N284" s="3"/>
      <c r="O284" s="3"/>
      <c r="P284" s="3" t="s">
        <v>1602</v>
      </c>
      <c r="Q284" s="3" t="s">
        <v>1802</v>
      </c>
    </row>
    <row r="285" spans="1:17" x14ac:dyDescent="0.15">
      <c r="A285" s="3" t="s">
        <v>565</v>
      </c>
      <c r="B285" s="3">
        <v>1116</v>
      </c>
      <c r="C285" s="3">
        <v>1.5429999999999999</v>
      </c>
      <c r="D285" s="3" t="s">
        <v>13</v>
      </c>
      <c r="E285" s="3">
        <v>1.6052527E-2</v>
      </c>
      <c r="F285" s="3" t="s">
        <v>10</v>
      </c>
      <c r="G285" s="3" t="s">
        <v>566</v>
      </c>
      <c r="H285" s="3" t="s">
        <v>567</v>
      </c>
      <c r="I285" s="3" t="s">
        <v>789</v>
      </c>
      <c r="J285" s="3" t="s">
        <v>864</v>
      </c>
      <c r="K285" s="3" t="s">
        <v>883</v>
      </c>
      <c r="L285" s="3" t="s">
        <v>1024</v>
      </c>
      <c r="M285" s="3" t="s">
        <v>1211</v>
      </c>
      <c r="N285" s="3" t="s">
        <v>1364</v>
      </c>
      <c r="O285" s="3" t="s">
        <v>1406</v>
      </c>
      <c r="P285" s="3" t="s">
        <v>1613</v>
      </c>
      <c r="Q285" s="3" t="s">
        <v>1813</v>
      </c>
    </row>
    <row r="286" spans="1:17" x14ac:dyDescent="0.15">
      <c r="A286" s="3" t="s">
        <v>568</v>
      </c>
      <c r="B286" s="3">
        <v>11</v>
      </c>
      <c r="C286" s="3">
        <v>0.64400000000000002</v>
      </c>
      <c r="D286" s="3" t="s">
        <v>9</v>
      </c>
      <c r="E286" s="3">
        <v>2.2227012000000001E-2</v>
      </c>
      <c r="F286" s="3" t="s">
        <v>10</v>
      </c>
      <c r="G286" s="3" t="s">
        <v>569</v>
      </c>
      <c r="I286" s="3" t="s">
        <v>788</v>
      </c>
      <c r="J286" s="3" t="s">
        <v>800</v>
      </c>
      <c r="K286" s="3" t="s">
        <v>881</v>
      </c>
      <c r="L286" s="3" t="s">
        <v>932</v>
      </c>
      <c r="M286" s="3" t="s">
        <v>1862</v>
      </c>
      <c r="N286" s="3" t="s">
        <v>1867</v>
      </c>
      <c r="O286" s="3" t="s">
        <v>1404</v>
      </c>
      <c r="P286" s="3" t="s">
        <v>1521</v>
      </c>
      <c r="Q286" s="3" t="s">
        <v>1721</v>
      </c>
    </row>
    <row r="287" spans="1:17" x14ac:dyDescent="0.15">
      <c r="A287" s="3" t="s">
        <v>570</v>
      </c>
      <c r="B287" s="3">
        <v>251</v>
      </c>
      <c r="C287" s="3">
        <v>1.2450000000000001</v>
      </c>
      <c r="D287" s="3" t="s">
        <v>13</v>
      </c>
      <c r="E287" s="3">
        <v>2.110205E-3</v>
      </c>
      <c r="F287" s="3" t="s">
        <v>10</v>
      </c>
      <c r="G287" s="3" t="s">
        <v>571</v>
      </c>
      <c r="H287" s="3" t="s">
        <v>572</v>
      </c>
      <c r="I287" s="3" t="s">
        <v>789</v>
      </c>
      <c r="J287" s="3" t="s">
        <v>806</v>
      </c>
      <c r="K287" s="3"/>
      <c r="L287" s="3" t="s">
        <v>941</v>
      </c>
      <c r="M287" s="3" t="s">
        <v>1212</v>
      </c>
      <c r="N287" s="3"/>
      <c r="O287" s="3"/>
      <c r="P287" s="3" t="s">
        <v>1469</v>
      </c>
      <c r="Q287" s="3" t="s">
        <v>1669</v>
      </c>
    </row>
    <row r="288" spans="1:17" x14ac:dyDescent="0.15">
      <c r="A288" s="3" t="s">
        <v>570</v>
      </c>
      <c r="B288" s="3">
        <v>41</v>
      </c>
      <c r="C288" s="3">
        <v>0.27500000000000002</v>
      </c>
      <c r="D288" s="3" t="s">
        <v>9</v>
      </c>
      <c r="E288" s="3">
        <v>5.0717879999999998E-3</v>
      </c>
      <c r="F288" s="3" t="s">
        <v>10</v>
      </c>
      <c r="G288" s="3" t="s">
        <v>571</v>
      </c>
      <c r="H288" s="3" t="s">
        <v>572</v>
      </c>
      <c r="I288" s="3" t="s">
        <v>789</v>
      </c>
      <c r="J288" s="3" t="s">
        <v>806</v>
      </c>
      <c r="K288" s="3"/>
      <c r="L288" s="3" t="s">
        <v>941</v>
      </c>
      <c r="M288" s="3" t="s">
        <v>1212</v>
      </c>
      <c r="N288" s="3"/>
      <c r="O288" s="3"/>
      <c r="P288" s="3" t="s">
        <v>1469</v>
      </c>
      <c r="Q288" s="3" t="s">
        <v>1669</v>
      </c>
    </row>
    <row r="289" spans="1:17" x14ac:dyDescent="0.15">
      <c r="A289" s="3" t="s">
        <v>573</v>
      </c>
      <c r="B289" s="3">
        <v>407</v>
      </c>
      <c r="C289" s="3">
        <v>1.327</v>
      </c>
      <c r="D289" s="3" t="s">
        <v>13</v>
      </c>
      <c r="E289" s="3">
        <v>4.9204388000000002E-2</v>
      </c>
      <c r="F289" s="3" t="s">
        <v>10</v>
      </c>
      <c r="G289" s="3" t="s">
        <v>233</v>
      </c>
      <c r="H289" s="3" t="s">
        <v>574</v>
      </c>
      <c r="I289" s="3" t="s">
        <v>787</v>
      </c>
      <c r="J289" s="3" t="s">
        <v>838</v>
      </c>
      <c r="K289" s="3" t="s">
        <v>898</v>
      </c>
      <c r="L289" s="3" t="s">
        <v>981</v>
      </c>
      <c r="M289" s="3" t="s">
        <v>1213</v>
      </c>
      <c r="N289" s="3"/>
      <c r="O289" s="3"/>
      <c r="P289" s="3" t="s">
        <v>1614</v>
      </c>
      <c r="Q289" s="3" t="s">
        <v>1814</v>
      </c>
    </row>
    <row r="290" spans="1:17" x14ac:dyDescent="0.15">
      <c r="A290" s="3" t="s">
        <v>575</v>
      </c>
      <c r="B290" s="3">
        <v>244</v>
      </c>
      <c r="C290" s="3">
        <v>4.9340000000000002</v>
      </c>
      <c r="D290" s="3" t="s">
        <v>13</v>
      </c>
      <c r="E290" s="3">
        <v>2.2420341999999999E-2</v>
      </c>
      <c r="F290" s="3" t="s">
        <v>10</v>
      </c>
      <c r="G290" s="3" t="s">
        <v>576</v>
      </c>
      <c r="H290" s="3" t="s">
        <v>577</v>
      </c>
      <c r="I290" s="3" t="s">
        <v>789</v>
      </c>
      <c r="J290" s="3"/>
      <c r="K290" s="3"/>
      <c r="L290" s="3"/>
      <c r="M290" s="3" t="s">
        <v>1214</v>
      </c>
      <c r="N290" s="3" t="s">
        <v>1365</v>
      </c>
      <c r="O290" s="3" t="s">
        <v>1426</v>
      </c>
      <c r="P290" s="3"/>
      <c r="Q290" s="3"/>
    </row>
    <row r="291" spans="1:17" x14ac:dyDescent="0.15">
      <c r="A291" s="3" t="s">
        <v>578</v>
      </c>
      <c r="B291" s="3">
        <v>184</v>
      </c>
      <c r="C291" s="3">
        <v>6.7430000000000003</v>
      </c>
      <c r="D291" s="3" t="s">
        <v>13</v>
      </c>
      <c r="E291" s="3">
        <v>1.0011035999999999E-2</v>
      </c>
      <c r="F291" s="3" t="s">
        <v>10</v>
      </c>
      <c r="G291" s="3" t="s">
        <v>579</v>
      </c>
      <c r="H291" s="3" t="s">
        <v>580</v>
      </c>
      <c r="I291" s="3" t="s">
        <v>787</v>
      </c>
      <c r="J291" s="3"/>
      <c r="K291" s="3"/>
      <c r="L291" s="3"/>
      <c r="M291" s="3"/>
      <c r="N291" s="3"/>
      <c r="O291" s="3"/>
      <c r="P291" s="3" t="s">
        <v>1615</v>
      </c>
      <c r="Q291" s="3" t="s">
        <v>1815</v>
      </c>
    </row>
    <row r="292" spans="1:17" x14ac:dyDescent="0.15">
      <c r="A292" s="3" t="s">
        <v>581</v>
      </c>
      <c r="B292" s="3">
        <v>55</v>
      </c>
      <c r="C292" s="3">
        <v>0.39600000000000002</v>
      </c>
      <c r="D292" s="3" t="s">
        <v>9</v>
      </c>
      <c r="E292" s="3">
        <v>2.1379810000000002E-3</v>
      </c>
      <c r="F292" s="3" t="s">
        <v>10</v>
      </c>
      <c r="G292" s="3" t="s">
        <v>582</v>
      </c>
      <c r="I292" s="3" t="s">
        <v>789</v>
      </c>
      <c r="J292" s="3"/>
      <c r="K292" s="3"/>
      <c r="L292" s="3" t="s">
        <v>1025</v>
      </c>
      <c r="M292" s="3" t="s">
        <v>1215</v>
      </c>
      <c r="N292" s="3"/>
      <c r="O292" s="3"/>
      <c r="P292" s="3" t="s">
        <v>1616</v>
      </c>
      <c r="Q292" s="3" t="s">
        <v>1816</v>
      </c>
    </row>
    <row r="293" spans="1:17" x14ac:dyDescent="0.15">
      <c r="A293" s="3" t="s">
        <v>583</v>
      </c>
      <c r="B293" s="3">
        <v>754</v>
      </c>
      <c r="C293" s="3">
        <v>0.45400000000000001</v>
      </c>
      <c r="D293" s="3" t="s">
        <v>9</v>
      </c>
      <c r="E293" s="3">
        <v>2.511292E-3</v>
      </c>
      <c r="F293" s="3" t="s">
        <v>10</v>
      </c>
      <c r="G293" s="3" t="s">
        <v>584</v>
      </c>
      <c r="H293" s="3" t="s">
        <v>585</v>
      </c>
      <c r="I293" s="3" t="s">
        <v>787</v>
      </c>
      <c r="J293" s="3"/>
      <c r="K293" s="3"/>
      <c r="L293" s="3" t="s">
        <v>1009</v>
      </c>
      <c r="M293" s="3" t="s">
        <v>1216</v>
      </c>
      <c r="N293" s="3"/>
      <c r="O293" s="3"/>
      <c r="P293" s="3" t="s">
        <v>1617</v>
      </c>
      <c r="Q293" s="3" t="s">
        <v>1817</v>
      </c>
    </row>
    <row r="294" spans="1:17" x14ac:dyDescent="0.15">
      <c r="A294" s="3" t="s">
        <v>586</v>
      </c>
      <c r="B294" s="3">
        <v>155</v>
      </c>
      <c r="C294" s="3">
        <v>2.99</v>
      </c>
      <c r="D294" s="3" t="s">
        <v>13</v>
      </c>
      <c r="E294" s="3">
        <v>1.0863134999999999E-2</v>
      </c>
      <c r="F294" s="3" t="s">
        <v>10</v>
      </c>
      <c r="G294" s="3" t="s">
        <v>587</v>
      </c>
      <c r="H294" s="3" t="s">
        <v>588</v>
      </c>
      <c r="I294" s="3" t="s">
        <v>790</v>
      </c>
      <c r="J294" s="3"/>
      <c r="K294" s="3"/>
      <c r="L294" s="3"/>
      <c r="M294" s="3" t="s">
        <v>1217</v>
      </c>
      <c r="N294" s="3"/>
      <c r="O294" s="3"/>
      <c r="P294" s="3"/>
      <c r="Q294" s="3"/>
    </row>
    <row r="295" spans="1:17" x14ac:dyDescent="0.15">
      <c r="A295" s="3" t="s">
        <v>589</v>
      </c>
      <c r="B295" s="3">
        <v>338</v>
      </c>
      <c r="C295" s="3">
        <v>0.54700000000000004</v>
      </c>
      <c r="D295" s="3" t="s">
        <v>9</v>
      </c>
      <c r="E295" s="3">
        <v>4.3813899999999998E-3</v>
      </c>
      <c r="F295" s="3" t="s">
        <v>10</v>
      </c>
      <c r="G295" s="3" t="s">
        <v>590</v>
      </c>
      <c r="H295" s="3" t="s">
        <v>591</v>
      </c>
      <c r="I295" s="3" t="s">
        <v>793</v>
      </c>
      <c r="J295" s="3" t="s">
        <v>839</v>
      </c>
      <c r="K295" s="3"/>
      <c r="L295" s="3" t="s">
        <v>1026</v>
      </c>
      <c r="M295" s="3" t="s">
        <v>1218</v>
      </c>
      <c r="N295" s="3" t="s">
        <v>1366</v>
      </c>
      <c r="O295" s="3" t="s">
        <v>1418</v>
      </c>
      <c r="P295" s="3" t="s">
        <v>1618</v>
      </c>
      <c r="Q295" s="3" t="s">
        <v>1818</v>
      </c>
    </row>
    <row r="296" spans="1:17" x14ac:dyDescent="0.15">
      <c r="A296" s="3" t="s">
        <v>592</v>
      </c>
      <c r="B296" s="3">
        <v>67</v>
      </c>
      <c r="C296" s="3">
        <v>0.62</v>
      </c>
      <c r="D296" s="3" t="s">
        <v>9</v>
      </c>
      <c r="E296" s="3">
        <v>1.518485E-2</v>
      </c>
      <c r="F296" s="3" t="s">
        <v>10</v>
      </c>
      <c r="G296" s="3" t="s">
        <v>593</v>
      </c>
      <c r="H296" s="3" t="s">
        <v>594</v>
      </c>
      <c r="I296" s="3" t="s">
        <v>789</v>
      </c>
      <c r="J296" s="3" t="s">
        <v>818</v>
      </c>
      <c r="K296" s="3"/>
      <c r="L296" s="3" t="s">
        <v>1027</v>
      </c>
      <c r="M296" s="3" t="s">
        <v>1219</v>
      </c>
      <c r="N296" s="3" t="s">
        <v>1367</v>
      </c>
      <c r="O296" s="3" t="s">
        <v>1406</v>
      </c>
      <c r="P296" s="3" t="s">
        <v>1619</v>
      </c>
      <c r="Q296" s="3" t="s">
        <v>1819</v>
      </c>
    </row>
    <row r="297" spans="1:17" x14ac:dyDescent="0.15">
      <c r="A297" s="3" t="s">
        <v>595</v>
      </c>
      <c r="B297" s="3">
        <v>66</v>
      </c>
      <c r="C297" s="3">
        <v>1.224</v>
      </c>
      <c r="D297" s="3" t="s">
        <v>13</v>
      </c>
      <c r="E297" s="3">
        <v>1.5053881999999999E-2</v>
      </c>
      <c r="F297" s="3" t="s">
        <v>10</v>
      </c>
      <c r="G297" s="3" t="s">
        <v>596</v>
      </c>
      <c r="I297" s="3" t="s">
        <v>789</v>
      </c>
      <c r="J297" s="3" t="s">
        <v>865</v>
      </c>
      <c r="K297" s="3"/>
      <c r="L297" s="3" t="s">
        <v>1028</v>
      </c>
      <c r="M297" s="3" t="s">
        <v>1220</v>
      </c>
      <c r="N297" s="3" t="s">
        <v>1368</v>
      </c>
      <c r="O297" s="3" t="s">
        <v>1411</v>
      </c>
      <c r="P297" s="3" t="s">
        <v>1620</v>
      </c>
      <c r="Q297" s="3" t="s">
        <v>1820</v>
      </c>
    </row>
    <row r="298" spans="1:17" x14ac:dyDescent="0.15">
      <c r="A298" s="3" t="s">
        <v>597</v>
      </c>
      <c r="B298" s="3">
        <v>170</v>
      </c>
      <c r="C298" s="3">
        <v>1.589</v>
      </c>
      <c r="D298" s="3" t="s">
        <v>13</v>
      </c>
      <c r="E298" s="3">
        <v>1.3206598E-2</v>
      </c>
      <c r="F298" s="3" t="s">
        <v>10</v>
      </c>
      <c r="G298" s="3" t="s">
        <v>598</v>
      </c>
      <c r="H298" s="3" t="s">
        <v>599</v>
      </c>
      <c r="I298" s="3" t="s">
        <v>789</v>
      </c>
      <c r="J298" s="3" t="s">
        <v>806</v>
      </c>
      <c r="K298" s="3"/>
      <c r="L298" s="3" t="s">
        <v>941</v>
      </c>
      <c r="M298" s="3" t="s">
        <v>1221</v>
      </c>
      <c r="N298" s="3"/>
      <c r="O298" s="3"/>
      <c r="P298" s="3" t="s">
        <v>1469</v>
      </c>
      <c r="Q298" s="3" t="s">
        <v>1669</v>
      </c>
    </row>
    <row r="299" spans="1:17" x14ac:dyDescent="0.15">
      <c r="A299" s="3" t="s">
        <v>597</v>
      </c>
      <c r="B299" s="3">
        <v>259</v>
      </c>
      <c r="C299" s="3">
        <v>0.627</v>
      </c>
      <c r="D299" s="3" t="s">
        <v>9</v>
      </c>
      <c r="E299" s="3">
        <v>8.8697350000000001E-3</v>
      </c>
      <c r="F299" s="3" t="s">
        <v>10</v>
      </c>
      <c r="G299" s="3" t="s">
        <v>598</v>
      </c>
      <c r="H299" s="3" t="s">
        <v>599</v>
      </c>
      <c r="I299" s="3" t="s">
        <v>789</v>
      </c>
      <c r="J299" s="3" t="s">
        <v>806</v>
      </c>
      <c r="K299" s="3"/>
      <c r="L299" s="3" t="s">
        <v>941</v>
      </c>
      <c r="M299" s="3" t="s">
        <v>1221</v>
      </c>
      <c r="N299" s="3"/>
      <c r="O299" s="3"/>
      <c r="P299" s="3" t="s">
        <v>1469</v>
      </c>
      <c r="Q299" s="3" t="s">
        <v>1669</v>
      </c>
    </row>
    <row r="300" spans="1:17" x14ac:dyDescent="0.15">
      <c r="A300" s="3" t="s">
        <v>600</v>
      </c>
      <c r="B300" s="3">
        <v>100</v>
      </c>
      <c r="C300" s="3">
        <v>0.44</v>
      </c>
      <c r="D300" s="3" t="s">
        <v>9</v>
      </c>
      <c r="E300" s="3">
        <v>2.739424E-2</v>
      </c>
      <c r="F300" s="3" t="s">
        <v>10</v>
      </c>
      <c r="G300" s="3" t="s">
        <v>601</v>
      </c>
      <c r="H300" s="3" t="s">
        <v>602</v>
      </c>
      <c r="I300" s="3" t="s">
        <v>787</v>
      </c>
      <c r="J300" s="3"/>
      <c r="K300" s="3"/>
      <c r="L300" s="3" t="s">
        <v>924</v>
      </c>
      <c r="M300" s="3" t="s">
        <v>1222</v>
      </c>
      <c r="N300" s="3"/>
      <c r="O300" s="3"/>
      <c r="P300" s="3" t="s">
        <v>1455</v>
      </c>
      <c r="Q300" s="3" t="s">
        <v>1655</v>
      </c>
    </row>
    <row r="301" spans="1:17" x14ac:dyDescent="0.15">
      <c r="A301" s="3" t="s">
        <v>603</v>
      </c>
      <c r="B301" s="3">
        <v>1595</v>
      </c>
      <c r="C301" s="3">
        <v>0.59499999999999997</v>
      </c>
      <c r="D301" s="3" t="s">
        <v>9</v>
      </c>
      <c r="E301" s="3">
        <v>1.029554E-3</v>
      </c>
      <c r="F301" s="3" t="s">
        <v>10</v>
      </c>
      <c r="G301" s="3" t="s">
        <v>604</v>
      </c>
      <c r="H301" s="3" t="s">
        <v>605</v>
      </c>
      <c r="I301" s="3" t="s">
        <v>789</v>
      </c>
      <c r="J301" s="3"/>
      <c r="K301" s="3"/>
      <c r="L301" s="3" t="s">
        <v>1019</v>
      </c>
      <c r="M301" s="3" t="s">
        <v>1223</v>
      </c>
      <c r="N301" s="3"/>
      <c r="O301" s="3"/>
      <c r="P301" s="3" t="s">
        <v>1621</v>
      </c>
      <c r="Q301" s="3" t="s">
        <v>1821</v>
      </c>
    </row>
    <row r="302" spans="1:17" x14ac:dyDescent="0.15">
      <c r="A302" s="3" t="s">
        <v>603</v>
      </c>
      <c r="B302" s="3">
        <v>1176</v>
      </c>
      <c r="C302" s="3">
        <v>14.214</v>
      </c>
      <c r="D302" s="3" t="s">
        <v>13</v>
      </c>
      <c r="E302" s="3">
        <v>3.3755699E-2</v>
      </c>
      <c r="F302" s="3" t="s">
        <v>10</v>
      </c>
      <c r="G302" s="3" t="s">
        <v>604</v>
      </c>
      <c r="H302" s="3" t="s">
        <v>605</v>
      </c>
      <c r="I302" s="3" t="s">
        <v>789</v>
      </c>
      <c r="J302" s="3"/>
      <c r="K302" s="3"/>
      <c r="L302" s="3" t="s">
        <v>1019</v>
      </c>
      <c r="M302" s="3" t="s">
        <v>1223</v>
      </c>
      <c r="N302" s="3"/>
      <c r="O302" s="3"/>
      <c r="P302" s="3" t="s">
        <v>1621</v>
      </c>
      <c r="Q302" s="3" t="s">
        <v>1821</v>
      </c>
    </row>
    <row r="303" spans="1:17" x14ac:dyDescent="0.15">
      <c r="A303" s="3" t="s">
        <v>606</v>
      </c>
      <c r="B303" s="3">
        <v>510</v>
      </c>
      <c r="C303" s="3">
        <v>10.051</v>
      </c>
      <c r="D303" s="3" t="s">
        <v>13</v>
      </c>
      <c r="E303" s="3">
        <v>4.0812233000000003E-2</v>
      </c>
      <c r="F303" s="3" t="s">
        <v>10</v>
      </c>
      <c r="G303" s="3" t="s">
        <v>607</v>
      </c>
      <c r="H303" s="3" t="s">
        <v>608</v>
      </c>
      <c r="I303" s="3" t="s">
        <v>790</v>
      </c>
      <c r="J303" s="3" t="s">
        <v>839</v>
      </c>
      <c r="K303" s="3"/>
      <c r="L303" s="3" t="s">
        <v>1026</v>
      </c>
      <c r="M303" s="3" t="s">
        <v>1218</v>
      </c>
      <c r="N303" s="3" t="s">
        <v>1366</v>
      </c>
      <c r="O303" s="3" t="s">
        <v>1418</v>
      </c>
      <c r="P303" s="3" t="s">
        <v>1618</v>
      </c>
      <c r="Q303" s="3" t="s">
        <v>1818</v>
      </c>
    </row>
    <row r="304" spans="1:17" x14ac:dyDescent="0.15">
      <c r="A304" s="3" t="s">
        <v>609</v>
      </c>
      <c r="B304" s="3">
        <v>24</v>
      </c>
      <c r="C304" s="3">
        <v>0.73599999999999999</v>
      </c>
      <c r="D304" s="3" t="s">
        <v>9</v>
      </c>
      <c r="E304" s="3">
        <v>2.7681377E-2</v>
      </c>
      <c r="F304" s="3" t="s">
        <v>10</v>
      </c>
      <c r="G304" s="3" t="s">
        <v>610</v>
      </c>
      <c r="H304" s="3" t="s">
        <v>611</v>
      </c>
      <c r="I304" s="3" t="s">
        <v>789</v>
      </c>
      <c r="J304" s="3"/>
      <c r="K304" s="3" t="s">
        <v>916</v>
      </c>
      <c r="L304" s="3"/>
      <c r="M304" s="3" t="s">
        <v>1224</v>
      </c>
      <c r="N304" s="3"/>
      <c r="O304" s="3"/>
      <c r="P304" s="3" t="s">
        <v>1622</v>
      </c>
      <c r="Q304" s="3" t="s">
        <v>1822</v>
      </c>
    </row>
    <row r="305" spans="1:17" x14ac:dyDescent="0.15">
      <c r="A305" s="3" t="s">
        <v>612</v>
      </c>
      <c r="B305" s="3">
        <v>127</v>
      </c>
      <c r="C305" s="3">
        <v>0.81100000000000005</v>
      </c>
      <c r="D305" s="3" t="s">
        <v>9</v>
      </c>
      <c r="E305" s="3">
        <v>1.1525608999999999E-2</v>
      </c>
      <c r="F305" s="3" t="s">
        <v>10</v>
      </c>
      <c r="G305" s="3" t="s">
        <v>613</v>
      </c>
      <c r="H305" s="3" t="s">
        <v>614</v>
      </c>
      <c r="I305" s="3" t="s">
        <v>793</v>
      </c>
      <c r="J305" s="3" t="s">
        <v>818</v>
      </c>
      <c r="K305" s="3"/>
      <c r="L305" s="3" t="s">
        <v>1029</v>
      </c>
      <c r="M305" s="3" t="s">
        <v>1225</v>
      </c>
      <c r="N305" s="3" t="s">
        <v>1369</v>
      </c>
      <c r="O305" s="3" t="s">
        <v>1406</v>
      </c>
      <c r="P305" s="3"/>
      <c r="Q305" s="3"/>
    </row>
    <row r="306" spans="1:17" x14ac:dyDescent="0.15">
      <c r="A306" s="3" t="s">
        <v>612</v>
      </c>
      <c r="B306" s="3">
        <v>208</v>
      </c>
      <c r="C306" s="3">
        <v>3.6219999999999999</v>
      </c>
      <c r="D306" s="3" t="s">
        <v>13</v>
      </c>
      <c r="E306" s="3">
        <v>1.1370925E-2</v>
      </c>
      <c r="F306" s="3" t="s">
        <v>10</v>
      </c>
      <c r="G306" s="3" t="s">
        <v>613</v>
      </c>
      <c r="H306" s="3" t="s">
        <v>614</v>
      </c>
      <c r="I306" s="3" t="s">
        <v>793</v>
      </c>
      <c r="J306" s="3" t="s">
        <v>818</v>
      </c>
      <c r="K306" s="3"/>
      <c r="L306" s="3" t="s">
        <v>1029</v>
      </c>
      <c r="M306" s="3" t="s">
        <v>1225</v>
      </c>
      <c r="N306" s="3" t="s">
        <v>1369</v>
      </c>
      <c r="O306" s="3" t="s">
        <v>1406</v>
      </c>
      <c r="P306" s="3"/>
      <c r="Q306" s="3"/>
    </row>
    <row r="307" spans="1:17" x14ac:dyDescent="0.15">
      <c r="A307" s="3" t="s">
        <v>615</v>
      </c>
      <c r="B307" s="3">
        <v>261</v>
      </c>
      <c r="C307" s="3">
        <v>0.72399999999999998</v>
      </c>
      <c r="D307" s="3" t="s">
        <v>9</v>
      </c>
      <c r="E307" s="3">
        <v>1.4334104E-2</v>
      </c>
      <c r="F307" s="3" t="s">
        <v>10</v>
      </c>
      <c r="G307" s="3" t="s">
        <v>616</v>
      </c>
      <c r="H307" s="3" t="s">
        <v>617</v>
      </c>
      <c r="I307" s="3" t="s">
        <v>788</v>
      </c>
      <c r="J307" s="3" t="s">
        <v>866</v>
      </c>
      <c r="K307" s="3" t="s">
        <v>888</v>
      </c>
      <c r="L307" s="3" t="s">
        <v>948</v>
      </c>
      <c r="M307" s="3" t="s">
        <v>1226</v>
      </c>
      <c r="N307" s="3" t="s">
        <v>1370</v>
      </c>
      <c r="O307" s="3" t="s">
        <v>1410</v>
      </c>
      <c r="P307" s="3" t="s">
        <v>1623</v>
      </c>
      <c r="Q307" s="3" t="s">
        <v>1823</v>
      </c>
    </row>
    <row r="308" spans="1:17" x14ac:dyDescent="0.15">
      <c r="A308" s="3" t="s">
        <v>615</v>
      </c>
      <c r="B308" s="3">
        <v>230</v>
      </c>
      <c r="C308" s="3">
        <v>0.61299999999999999</v>
      </c>
      <c r="D308" s="3" t="s">
        <v>9</v>
      </c>
      <c r="E308" s="3">
        <v>3.2353389999999998E-3</v>
      </c>
      <c r="F308" s="3" t="s">
        <v>10</v>
      </c>
      <c r="G308" s="3" t="s">
        <v>616</v>
      </c>
      <c r="H308" s="3" t="s">
        <v>617</v>
      </c>
      <c r="I308" s="3" t="s">
        <v>788</v>
      </c>
      <c r="J308" s="3" t="s">
        <v>866</v>
      </c>
      <c r="K308" s="3" t="s">
        <v>888</v>
      </c>
      <c r="L308" s="3" t="s">
        <v>948</v>
      </c>
      <c r="M308" s="3" t="s">
        <v>1226</v>
      </c>
      <c r="N308" s="3" t="s">
        <v>1370</v>
      </c>
      <c r="O308" s="3" t="s">
        <v>1410</v>
      </c>
      <c r="P308" s="3" t="s">
        <v>1623</v>
      </c>
      <c r="Q308" s="3" t="s">
        <v>1823</v>
      </c>
    </row>
    <row r="309" spans="1:17" x14ac:dyDescent="0.15">
      <c r="A309" s="3" t="s">
        <v>618</v>
      </c>
      <c r="B309" s="3">
        <v>156</v>
      </c>
      <c r="C309" s="3">
        <v>0.56899999999999995</v>
      </c>
      <c r="D309" s="3" t="s">
        <v>9</v>
      </c>
      <c r="E309" s="3">
        <v>2.9579384E-2</v>
      </c>
      <c r="F309" s="3" t="s">
        <v>10</v>
      </c>
      <c r="G309" s="3" t="s">
        <v>619</v>
      </c>
      <c r="H309" s="3" t="s">
        <v>620</v>
      </c>
      <c r="I309" s="3" t="s">
        <v>789</v>
      </c>
      <c r="J309" s="3" t="s">
        <v>867</v>
      </c>
      <c r="K309" s="3"/>
      <c r="L309" s="3" t="s">
        <v>1030</v>
      </c>
      <c r="M309" s="3" t="s">
        <v>1227</v>
      </c>
      <c r="N309" s="3" t="s">
        <v>1371</v>
      </c>
      <c r="O309" s="3" t="s">
        <v>1406</v>
      </c>
      <c r="P309" s="3" t="s">
        <v>1479</v>
      </c>
      <c r="Q309" s="3" t="s">
        <v>1679</v>
      </c>
    </row>
    <row r="310" spans="1:17" x14ac:dyDescent="0.15">
      <c r="A310" s="3" t="s">
        <v>618</v>
      </c>
      <c r="B310" s="3">
        <v>413</v>
      </c>
      <c r="C310" s="3">
        <v>0.81399999999999995</v>
      </c>
      <c r="D310" s="3" t="s">
        <v>9</v>
      </c>
      <c r="E310" s="3">
        <v>2.1654782000000001E-2</v>
      </c>
      <c r="F310" s="3" t="s">
        <v>10</v>
      </c>
      <c r="G310" s="3" t="s">
        <v>619</v>
      </c>
      <c r="H310" s="3" t="s">
        <v>620</v>
      </c>
      <c r="I310" s="3" t="s">
        <v>789</v>
      </c>
      <c r="J310" s="3" t="s">
        <v>867</v>
      </c>
      <c r="K310" s="3"/>
      <c r="L310" s="3" t="s">
        <v>1030</v>
      </c>
      <c r="M310" s="3" t="s">
        <v>1227</v>
      </c>
      <c r="N310" s="3" t="s">
        <v>1371</v>
      </c>
      <c r="O310" s="3" t="s">
        <v>1406</v>
      </c>
      <c r="P310" s="3" t="s">
        <v>1479</v>
      </c>
      <c r="Q310" s="3" t="s">
        <v>1679</v>
      </c>
    </row>
    <row r="311" spans="1:17" x14ac:dyDescent="0.15">
      <c r="A311" s="3" t="s">
        <v>618</v>
      </c>
      <c r="B311" s="3">
        <v>379</v>
      </c>
      <c r="C311" s="3">
        <v>0.64500000000000002</v>
      </c>
      <c r="D311" s="3" t="s">
        <v>9</v>
      </c>
      <c r="E311" s="3">
        <v>4.6919998999999997E-2</v>
      </c>
      <c r="F311" s="3" t="s">
        <v>10</v>
      </c>
      <c r="G311" s="3" t="s">
        <v>619</v>
      </c>
      <c r="H311" s="3" t="s">
        <v>620</v>
      </c>
      <c r="I311" s="3" t="s">
        <v>789</v>
      </c>
      <c r="J311" s="3" t="s">
        <v>867</v>
      </c>
      <c r="K311" s="3"/>
      <c r="L311" s="3" t="s">
        <v>1030</v>
      </c>
      <c r="M311" s="3" t="s">
        <v>1227</v>
      </c>
      <c r="N311" s="3" t="s">
        <v>1371</v>
      </c>
      <c r="O311" s="3" t="s">
        <v>1406</v>
      </c>
      <c r="P311" s="3" t="s">
        <v>1479</v>
      </c>
      <c r="Q311" s="3" t="s">
        <v>1679</v>
      </c>
    </row>
    <row r="312" spans="1:17" x14ac:dyDescent="0.15">
      <c r="A312" s="3" t="s">
        <v>618</v>
      </c>
      <c r="B312" s="3">
        <v>235</v>
      </c>
      <c r="C312" s="3">
        <v>0.438</v>
      </c>
      <c r="D312" s="3" t="s">
        <v>9</v>
      </c>
      <c r="E312" s="3">
        <v>4.6944499999999998E-4</v>
      </c>
      <c r="F312" s="3" t="s">
        <v>10</v>
      </c>
      <c r="G312" s="3" t="s">
        <v>619</v>
      </c>
      <c r="H312" s="3" t="s">
        <v>620</v>
      </c>
      <c r="I312" s="3" t="s">
        <v>789</v>
      </c>
      <c r="J312" s="3" t="s">
        <v>867</v>
      </c>
      <c r="K312" s="3"/>
      <c r="L312" s="3" t="s">
        <v>1030</v>
      </c>
      <c r="M312" s="3" t="s">
        <v>1227</v>
      </c>
      <c r="N312" s="3" t="s">
        <v>1371</v>
      </c>
      <c r="O312" s="3" t="s">
        <v>1406</v>
      </c>
      <c r="P312" s="3" t="s">
        <v>1479</v>
      </c>
      <c r="Q312" s="3" t="s">
        <v>1679</v>
      </c>
    </row>
    <row r="313" spans="1:17" x14ac:dyDescent="0.15">
      <c r="A313" s="3" t="s">
        <v>621</v>
      </c>
      <c r="B313" s="3">
        <v>416</v>
      </c>
      <c r="C313" s="3">
        <v>1.4419999999999999</v>
      </c>
      <c r="D313" s="3" t="s">
        <v>13</v>
      </c>
      <c r="E313" s="3">
        <v>2.3612238000000001E-2</v>
      </c>
      <c r="F313" s="3" t="s">
        <v>10</v>
      </c>
      <c r="G313" s="3" t="s">
        <v>622</v>
      </c>
      <c r="H313" s="3" t="s">
        <v>623</v>
      </c>
      <c r="I313" s="3" t="s">
        <v>791</v>
      </c>
      <c r="J313" s="3"/>
      <c r="K313" s="3"/>
      <c r="L313" s="3" t="s">
        <v>929</v>
      </c>
      <c r="M313" s="3"/>
      <c r="N313" s="3"/>
      <c r="O313" s="3"/>
      <c r="P313" s="3" t="s">
        <v>1474</v>
      </c>
      <c r="Q313" s="3" t="s">
        <v>1674</v>
      </c>
    </row>
    <row r="314" spans="1:17" x14ac:dyDescent="0.15">
      <c r="A314" s="3" t="s">
        <v>624</v>
      </c>
      <c r="B314" s="3">
        <v>401</v>
      </c>
      <c r="C314" s="3">
        <v>1.58</v>
      </c>
      <c r="D314" s="3" t="s">
        <v>13</v>
      </c>
      <c r="E314" s="3">
        <v>3.6151930000000001E-3</v>
      </c>
      <c r="F314" s="3" t="s">
        <v>10</v>
      </c>
      <c r="G314" s="3" t="s">
        <v>625</v>
      </c>
      <c r="I314" s="3" t="s">
        <v>789</v>
      </c>
      <c r="J314" s="3"/>
      <c r="K314" s="3"/>
      <c r="L314" s="3" t="s">
        <v>958</v>
      </c>
      <c r="M314" s="3"/>
      <c r="N314" s="3"/>
      <c r="O314" s="3"/>
      <c r="P314" s="3" t="s">
        <v>1624</v>
      </c>
      <c r="Q314" s="3" t="s">
        <v>1824</v>
      </c>
    </row>
    <row r="315" spans="1:17" x14ac:dyDescent="0.15">
      <c r="A315" s="3" t="s">
        <v>624</v>
      </c>
      <c r="B315" s="3">
        <v>393</v>
      </c>
      <c r="C315" s="3">
        <v>2.6139999999999999</v>
      </c>
      <c r="D315" s="3" t="s">
        <v>13</v>
      </c>
      <c r="E315" s="3">
        <v>8.1149050000000004E-3</v>
      </c>
      <c r="F315" s="3" t="s">
        <v>10</v>
      </c>
      <c r="G315" s="3" t="s">
        <v>625</v>
      </c>
      <c r="I315" s="3" t="s">
        <v>789</v>
      </c>
      <c r="J315" s="3"/>
      <c r="K315" s="3"/>
      <c r="L315" s="3" t="s">
        <v>958</v>
      </c>
      <c r="M315" s="3"/>
      <c r="N315" s="3"/>
      <c r="O315" s="3"/>
      <c r="P315" s="3" t="s">
        <v>1624</v>
      </c>
      <c r="Q315" s="3" t="s">
        <v>1824</v>
      </c>
    </row>
    <row r="316" spans="1:17" x14ac:dyDescent="0.15">
      <c r="A316" s="3" t="s">
        <v>626</v>
      </c>
      <c r="B316" s="3">
        <v>29</v>
      </c>
      <c r="C316" s="3">
        <v>0.68799999999999994</v>
      </c>
      <c r="D316" s="3" t="s">
        <v>9</v>
      </c>
      <c r="E316" s="3">
        <v>1.7654654999999998E-2</v>
      </c>
      <c r="F316" s="3" t="s">
        <v>10</v>
      </c>
      <c r="G316" s="3" t="s">
        <v>627</v>
      </c>
      <c r="H316" s="3" t="s">
        <v>628</v>
      </c>
      <c r="I316" s="3" t="s">
        <v>789</v>
      </c>
      <c r="J316" s="3" t="s">
        <v>800</v>
      </c>
      <c r="K316" s="3" t="s">
        <v>881</v>
      </c>
      <c r="L316" s="3" t="s">
        <v>932</v>
      </c>
      <c r="M316" s="3" t="s">
        <v>1228</v>
      </c>
      <c r="N316" s="3" t="s">
        <v>1372</v>
      </c>
      <c r="O316" s="3" t="s">
        <v>1404</v>
      </c>
      <c r="P316" s="3" t="s">
        <v>1625</v>
      </c>
      <c r="Q316" s="3" t="s">
        <v>1825</v>
      </c>
    </row>
    <row r="317" spans="1:17" x14ac:dyDescent="0.15">
      <c r="A317" s="3" t="s">
        <v>629</v>
      </c>
      <c r="B317" s="3">
        <v>18</v>
      </c>
      <c r="C317" s="3">
        <v>1.2310000000000001</v>
      </c>
      <c r="D317" s="3" t="s">
        <v>13</v>
      </c>
      <c r="E317" s="3">
        <v>1.9018664000000001E-2</v>
      </c>
      <c r="F317" s="3" t="s">
        <v>10</v>
      </c>
      <c r="G317" s="3" t="s">
        <v>630</v>
      </c>
      <c r="H317" s="3" t="s">
        <v>631</v>
      </c>
      <c r="I317" s="3" t="s">
        <v>789</v>
      </c>
      <c r="J317" s="3" t="s">
        <v>868</v>
      </c>
      <c r="K317" s="3" t="s">
        <v>917</v>
      </c>
      <c r="L317" s="3"/>
      <c r="M317" s="3" t="s">
        <v>1229</v>
      </c>
      <c r="N317" s="3"/>
      <c r="O317" s="3"/>
      <c r="P317" s="3" t="s">
        <v>1554</v>
      </c>
      <c r="Q317" s="3" t="s">
        <v>1754</v>
      </c>
    </row>
    <row r="318" spans="1:17" x14ac:dyDescent="0.15">
      <c r="A318" s="3" t="s">
        <v>632</v>
      </c>
      <c r="B318" s="3">
        <v>479</v>
      </c>
      <c r="C318" s="3">
        <v>0.82399999999999995</v>
      </c>
      <c r="D318" s="3" t="s">
        <v>9</v>
      </c>
      <c r="E318" s="3">
        <v>1.6680240999999998E-2</v>
      </c>
      <c r="F318" s="3" t="s">
        <v>10</v>
      </c>
      <c r="G318" s="3" t="s">
        <v>633</v>
      </c>
      <c r="H318" s="3" t="s">
        <v>634</v>
      </c>
      <c r="I318" s="3" t="s">
        <v>793</v>
      </c>
      <c r="J318" s="3" t="s">
        <v>845</v>
      </c>
      <c r="K318" s="3"/>
      <c r="L318" s="3" t="s">
        <v>941</v>
      </c>
      <c r="M318" s="3" t="s">
        <v>1230</v>
      </c>
      <c r="N318" s="3" t="s">
        <v>1373</v>
      </c>
      <c r="O318" s="3" t="s">
        <v>1444</v>
      </c>
      <c r="P318" s="3" t="s">
        <v>1548</v>
      </c>
      <c r="Q318" s="3" t="s">
        <v>1748</v>
      </c>
    </row>
    <row r="319" spans="1:17" x14ac:dyDescent="0.15">
      <c r="A319" s="3" t="s">
        <v>632</v>
      </c>
      <c r="B319" s="3">
        <v>161</v>
      </c>
      <c r="C319" s="3">
        <v>0.64300000000000002</v>
      </c>
      <c r="D319" s="3" t="s">
        <v>9</v>
      </c>
      <c r="E319" s="3">
        <v>6.9842719999999997E-3</v>
      </c>
      <c r="F319" s="3" t="s">
        <v>10</v>
      </c>
      <c r="G319" s="3" t="s">
        <v>633</v>
      </c>
      <c r="H319" s="3" t="s">
        <v>634</v>
      </c>
      <c r="I319" s="3" t="s">
        <v>793</v>
      </c>
      <c r="J319" s="3" t="s">
        <v>845</v>
      </c>
      <c r="K319" s="3"/>
      <c r="L319" s="3" t="s">
        <v>941</v>
      </c>
      <c r="M319" s="3" t="s">
        <v>1230</v>
      </c>
      <c r="N319" s="3" t="s">
        <v>1373</v>
      </c>
      <c r="O319" s="3" t="s">
        <v>1444</v>
      </c>
      <c r="P319" s="3" t="s">
        <v>1548</v>
      </c>
      <c r="Q319" s="3" t="s">
        <v>1748</v>
      </c>
    </row>
    <row r="320" spans="1:17" x14ac:dyDescent="0.15">
      <c r="A320" s="3" t="s">
        <v>632</v>
      </c>
      <c r="B320" s="3">
        <v>168</v>
      </c>
      <c r="C320" s="3">
        <v>0.53800000000000003</v>
      </c>
      <c r="D320" s="3" t="s">
        <v>9</v>
      </c>
      <c r="E320" s="3">
        <v>1.1188701000000001E-2</v>
      </c>
      <c r="F320" s="3" t="s">
        <v>10</v>
      </c>
      <c r="G320" s="3" t="s">
        <v>633</v>
      </c>
      <c r="H320" s="3" t="s">
        <v>634</v>
      </c>
      <c r="I320" s="3" t="s">
        <v>793</v>
      </c>
      <c r="J320" s="3" t="s">
        <v>845</v>
      </c>
      <c r="K320" s="3"/>
      <c r="L320" s="3" t="s">
        <v>941</v>
      </c>
      <c r="M320" s="3" t="s">
        <v>1230</v>
      </c>
      <c r="N320" s="3" t="s">
        <v>1373</v>
      </c>
      <c r="O320" s="3" t="s">
        <v>1444</v>
      </c>
      <c r="P320" s="3" t="s">
        <v>1548</v>
      </c>
      <c r="Q320" s="3" t="s">
        <v>1748</v>
      </c>
    </row>
    <row r="321" spans="1:17" x14ac:dyDescent="0.15">
      <c r="A321" s="3" t="s">
        <v>635</v>
      </c>
      <c r="B321" s="3">
        <v>176</v>
      </c>
      <c r="C321" s="3">
        <v>0.71499999999999997</v>
      </c>
      <c r="D321" s="3" t="s">
        <v>9</v>
      </c>
      <c r="E321" s="3">
        <v>1.7172550000000002E-2</v>
      </c>
      <c r="F321" s="3" t="s">
        <v>10</v>
      </c>
      <c r="G321" s="3" t="s">
        <v>636</v>
      </c>
      <c r="H321" s="3" t="s">
        <v>637</v>
      </c>
      <c r="I321" s="3" t="s">
        <v>788</v>
      </c>
      <c r="J321" s="3" t="s">
        <v>809</v>
      </c>
      <c r="K321" s="3"/>
      <c r="L321" s="3" t="s">
        <v>987</v>
      </c>
      <c r="M321" s="3" t="s">
        <v>1231</v>
      </c>
      <c r="N321" s="3" t="s">
        <v>1374</v>
      </c>
      <c r="O321" s="3" t="s">
        <v>1406</v>
      </c>
      <c r="P321" s="3" t="s">
        <v>1535</v>
      </c>
      <c r="Q321" s="3" t="s">
        <v>1735</v>
      </c>
    </row>
    <row r="322" spans="1:17" x14ac:dyDescent="0.15">
      <c r="A322" s="3" t="s">
        <v>638</v>
      </c>
      <c r="B322" s="3">
        <v>28</v>
      </c>
      <c r="C322" s="3">
        <v>0.57099999999999995</v>
      </c>
      <c r="D322" s="3" t="s">
        <v>9</v>
      </c>
      <c r="E322" s="3">
        <v>2.8114494E-2</v>
      </c>
      <c r="F322" s="3" t="s">
        <v>10</v>
      </c>
      <c r="G322" s="3" t="s">
        <v>639</v>
      </c>
      <c r="H322" s="3" t="s">
        <v>640</v>
      </c>
      <c r="I322" s="3" t="s">
        <v>788</v>
      </c>
      <c r="J322" s="3"/>
      <c r="K322" s="3"/>
      <c r="L322" s="3" t="s">
        <v>929</v>
      </c>
      <c r="M322" s="3" t="s">
        <v>1232</v>
      </c>
      <c r="N322" s="3"/>
      <c r="O322" s="3"/>
      <c r="P322" s="3" t="s">
        <v>1626</v>
      </c>
      <c r="Q322" s="3" t="s">
        <v>1826</v>
      </c>
    </row>
    <row r="323" spans="1:17" x14ac:dyDescent="0.15">
      <c r="A323" s="3" t="s">
        <v>641</v>
      </c>
      <c r="B323" s="3">
        <v>234</v>
      </c>
      <c r="C323" s="3">
        <v>0.52400000000000002</v>
      </c>
      <c r="D323" s="3" t="s">
        <v>9</v>
      </c>
      <c r="E323" s="3">
        <v>2.5628376000000001E-2</v>
      </c>
      <c r="F323" s="3" t="s">
        <v>10</v>
      </c>
      <c r="G323" s="3" t="s">
        <v>250</v>
      </c>
      <c r="H323" s="3" t="s">
        <v>642</v>
      </c>
      <c r="I323" s="3" t="s">
        <v>789</v>
      </c>
      <c r="J323" s="3"/>
      <c r="K323" s="3"/>
      <c r="L323" s="3" t="s">
        <v>983</v>
      </c>
      <c r="M323" s="3" t="s">
        <v>1233</v>
      </c>
      <c r="N323" s="3"/>
      <c r="O323" s="3"/>
      <c r="P323" s="3" t="s">
        <v>1531</v>
      </c>
      <c r="Q323" s="3" t="s">
        <v>1731</v>
      </c>
    </row>
    <row r="324" spans="1:17" x14ac:dyDescent="0.15">
      <c r="A324" s="3" t="s">
        <v>641</v>
      </c>
      <c r="B324" s="3">
        <v>223</v>
      </c>
      <c r="C324" s="3">
        <v>0.52200000000000002</v>
      </c>
      <c r="D324" s="3" t="s">
        <v>9</v>
      </c>
      <c r="E324" s="3">
        <v>3.4216249999999997E-2</v>
      </c>
      <c r="F324" s="3" t="s">
        <v>10</v>
      </c>
      <c r="G324" s="3" t="s">
        <v>250</v>
      </c>
      <c r="H324" s="3" t="s">
        <v>642</v>
      </c>
      <c r="I324" s="3" t="s">
        <v>789</v>
      </c>
      <c r="J324" s="3"/>
      <c r="K324" s="3"/>
      <c r="L324" s="3" t="s">
        <v>983</v>
      </c>
      <c r="M324" s="3" t="s">
        <v>1233</v>
      </c>
      <c r="N324" s="3"/>
      <c r="O324" s="3"/>
      <c r="P324" s="3" t="s">
        <v>1531</v>
      </c>
      <c r="Q324" s="3" t="s">
        <v>1731</v>
      </c>
    </row>
    <row r="325" spans="1:17" x14ac:dyDescent="0.15">
      <c r="A325" s="3" t="s">
        <v>643</v>
      </c>
      <c r="B325" s="3">
        <v>27</v>
      </c>
      <c r="C325" s="3">
        <v>0.76200000000000001</v>
      </c>
      <c r="D325" s="3" t="s">
        <v>9</v>
      </c>
      <c r="E325" s="3">
        <v>1.4737066E-2</v>
      </c>
      <c r="F325" s="3" t="s">
        <v>10</v>
      </c>
      <c r="G325" s="3" t="s">
        <v>644</v>
      </c>
      <c r="H325" s="3" t="s">
        <v>645</v>
      </c>
      <c r="I325" s="3" t="s">
        <v>787</v>
      </c>
      <c r="J325" s="3"/>
      <c r="K325" s="3"/>
      <c r="L325" s="3" t="s">
        <v>1031</v>
      </c>
      <c r="M325" s="3" t="s">
        <v>1234</v>
      </c>
      <c r="N325" s="3"/>
      <c r="O325" s="3"/>
      <c r="P325" s="3" t="s">
        <v>1627</v>
      </c>
      <c r="Q325" s="3" t="s">
        <v>1827</v>
      </c>
    </row>
    <row r="326" spans="1:17" x14ac:dyDescent="0.15">
      <c r="A326" s="3" t="s">
        <v>646</v>
      </c>
      <c r="B326" s="3">
        <v>17</v>
      </c>
      <c r="C326" s="3">
        <v>0.499</v>
      </c>
      <c r="D326" s="3" t="s">
        <v>9</v>
      </c>
      <c r="E326" s="3">
        <v>1.5053008E-2</v>
      </c>
      <c r="F326" s="3" t="s">
        <v>10</v>
      </c>
      <c r="G326" s="3" t="s">
        <v>374</v>
      </c>
      <c r="H326" s="3" t="s">
        <v>647</v>
      </c>
      <c r="I326" s="3" t="s">
        <v>789</v>
      </c>
      <c r="J326" s="3" t="s">
        <v>869</v>
      </c>
      <c r="K326" s="3" t="s">
        <v>918</v>
      </c>
      <c r="L326" s="3" t="s">
        <v>1004</v>
      </c>
      <c r="M326" s="3" t="s">
        <v>1235</v>
      </c>
      <c r="N326" s="3"/>
      <c r="O326" s="3"/>
      <c r="P326" s="3" t="s">
        <v>1570</v>
      </c>
      <c r="Q326" s="3" t="s">
        <v>1770</v>
      </c>
    </row>
    <row r="327" spans="1:17" x14ac:dyDescent="0.15">
      <c r="A327" s="3" t="s">
        <v>648</v>
      </c>
      <c r="B327" s="3">
        <v>76</v>
      </c>
      <c r="C327" s="3">
        <v>0.72799999999999998</v>
      </c>
      <c r="D327" s="3" t="s">
        <v>9</v>
      </c>
      <c r="E327" s="3">
        <v>3.5275877999999997E-2</v>
      </c>
      <c r="F327" s="3" t="s">
        <v>10</v>
      </c>
      <c r="G327" s="3" t="s">
        <v>649</v>
      </c>
      <c r="I327" s="3" t="s">
        <v>787</v>
      </c>
      <c r="J327" s="3"/>
      <c r="K327" s="3"/>
      <c r="L327" s="3" t="s">
        <v>924</v>
      </c>
      <c r="M327" s="3"/>
      <c r="N327" s="3"/>
      <c r="O327" s="3"/>
      <c r="P327" s="3" t="s">
        <v>1628</v>
      </c>
      <c r="Q327" s="3" t="s">
        <v>1828</v>
      </c>
    </row>
    <row r="328" spans="1:17" x14ac:dyDescent="0.15">
      <c r="A328" s="3" t="s">
        <v>650</v>
      </c>
      <c r="B328" s="3">
        <v>457</v>
      </c>
      <c r="C328" s="3">
        <v>1.4219999999999999</v>
      </c>
      <c r="D328" s="3" t="s">
        <v>13</v>
      </c>
      <c r="E328" s="3">
        <v>4.5389151000000003E-2</v>
      </c>
      <c r="F328" s="3" t="s">
        <v>10</v>
      </c>
      <c r="G328" s="3" t="s">
        <v>651</v>
      </c>
      <c r="H328" s="3" t="s">
        <v>652</v>
      </c>
      <c r="I328" s="3" t="s">
        <v>788</v>
      </c>
      <c r="J328" s="3"/>
      <c r="K328" s="3"/>
      <c r="L328" s="3" t="s">
        <v>1032</v>
      </c>
      <c r="M328" s="3" t="s">
        <v>1236</v>
      </c>
      <c r="N328" s="3"/>
      <c r="O328" s="3"/>
      <c r="P328" s="3" t="s">
        <v>1629</v>
      </c>
      <c r="Q328" s="3" t="s">
        <v>1829</v>
      </c>
    </row>
    <row r="329" spans="1:17" x14ac:dyDescent="0.15">
      <c r="A329" s="3" t="s">
        <v>653</v>
      </c>
      <c r="B329" s="3">
        <v>859</v>
      </c>
      <c r="C329" s="3">
        <v>0.26300000000000001</v>
      </c>
      <c r="D329" s="3" t="s">
        <v>9</v>
      </c>
      <c r="E329" s="3">
        <v>3.0730474000000001E-2</v>
      </c>
      <c r="F329" s="3" t="s">
        <v>10</v>
      </c>
      <c r="G329" s="3" t="s">
        <v>654</v>
      </c>
      <c r="H329" s="3" t="s">
        <v>655</v>
      </c>
      <c r="I329" s="3" t="s">
        <v>789</v>
      </c>
      <c r="J329" s="3" t="s">
        <v>832</v>
      </c>
      <c r="K329" s="3"/>
      <c r="L329" s="3" t="s">
        <v>1021</v>
      </c>
      <c r="M329" s="3" t="s">
        <v>1237</v>
      </c>
      <c r="N329" s="3" t="s">
        <v>1375</v>
      </c>
      <c r="O329" s="3" t="s">
        <v>1409</v>
      </c>
      <c r="P329" s="3" t="s">
        <v>1611</v>
      </c>
      <c r="Q329" s="3" t="s">
        <v>1811</v>
      </c>
    </row>
    <row r="330" spans="1:17" x14ac:dyDescent="0.15">
      <c r="A330" s="3" t="s">
        <v>656</v>
      </c>
      <c r="B330" s="3">
        <v>104</v>
      </c>
      <c r="C330" s="3">
        <v>0.624</v>
      </c>
      <c r="D330" s="3" t="s">
        <v>9</v>
      </c>
      <c r="E330" s="3">
        <v>2.5963445000000002E-2</v>
      </c>
      <c r="F330" s="3" t="s">
        <v>10</v>
      </c>
      <c r="G330" s="3" t="s">
        <v>657</v>
      </c>
      <c r="H330" s="3" t="s">
        <v>658</v>
      </c>
      <c r="I330" s="3" t="s">
        <v>787</v>
      </c>
      <c r="J330" s="3"/>
      <c r="K330" s="3"/>
      <c r="L330" s="3" t="s">
        <v>937</v>
      </c>
      <c r="M330" s="3" t="s">
        <v>1238</v>
      </c>
      <c r="N330" s="3"/>
      <c r="O330" s="3"/>
      <c r="P330" s="3" t="s">
        <v>1508</v>
      </c>
      <c r="Q330" s="3" t="s">
        <v>1708</v>
      </c>
    </row>
    <row r="331" spans="1:17" x14ac:dyDescent="0.15">
      <c r="A331" s="3" t="s">
        <v>659</v>
      </c>
      <c r="B331" s="3">
        <v>598</v>
      </c>
      <c r="C331" s="3">
        <v>1.5349999999999999</v>
      </c>
      <c r="D331" s="3" t="s">
        <v>13</v>
      </c>
      <c r="E331" s="3">
        <v>1.4859143E-2</v>
      </c>
      <c r="F331" s="3" t="s">
        <v>10</v>
      </c>
      <c r="G331" s="3" t="s">
        <v>660</v>
      </c>
      <c r="H331" s="3" t="s">
        <v>661</v>
      </c>
      <c r="I331" s="3" t="s">
        <v>789</v>
      </c>
      <c r="J331" s="3" t="s">
        <v>807</v>
      </c>
      <c r="K331" s="3" t="s">
        <v>886</v>
      </c>
      <c r="L331" s="3" t="s">
        <v>950</v>
      </c>
      <c r="M331" s="3" t="s">
        <v>1239</v>
      </c>
      <c r="N331" s="3"/>
      <c r="O331" s="3"/>
      <c r="P331" s="3" t="s">
        <v>1630</v>
      </c>
      <c r="Q331" s="3" t="s">
        <v>1830</v>
      </c>
    </row>
    <row r="332" spans="1:17" x14ac:dyDescent="0.15">
      <c r="A332" s="3" t="s">
        <v>662</v>
      </c>
      <c r="B332" s="3">
        <v>463</v>
      </c>
      <c r="C332" s="3">
        <v>0.68100000000000005</v>
      </c>
      <c r="D332" s="3" t="s">
        <v>9</v>
      </c>
      <c r="E332" s="3">
        <v>2.9190201999999998E-2</v>
      </c>
      <c r="F332" s="3" t="s">
        <v>10</v>
      </c>
      <c r="G332" s="3" t="s">
        <v>663</v>
      </c>
      <c r="H332" s="3" t="s">
        <v>664</v>
      </c>
      <c r="I332" s="3" t="s">
        <v>793</v>
      </c>
      <c r="J332" s="3"/>
      <c r="K332" s="3"/>
      <c r="L332" s="3"/>
      <c r="M332" s="3" t="s">
        <v>1240</v>
      </c>
      <c r="N332" s="3" t="s">
        <v>1376</v>
      </c>
      <c r="O332" s="3" t="s">
        <v>1418</v>
      </c>
      <c r="P332" s="3" t="s">
        <v>1589</v>
      </c>
      <c r="Q332" s="3" t="s">
        <v>1789</v>
      </c>
    </row>
    <row r="333" spans="1:17" x14ac:dyDescent="0.15">
      <c r="A333" s="3" t="s">
        <v>665</v>
      </c>
      <c r="B333" s="3">
        <v>246</v>
      </c>
      <c r="C333" s="3">
        <v>0.82699999999999996</v>
      </c>
      <c r="D333" s="3" t="s">
        <v>9</v>
      </c>
      <c r="E333" s="3">
        <v>3.2179359999999997E-2</v>
      </c>
      <c r="F333" s="3" t="s">
        <v>10</v>
      </c>
      <c r="G333" s="3" t="s">
        <v>666</v>
      </c>
      <c r="H333" s="3" t="s">
        <v>667</v>
      </c>
      <c r="I333" s="3" t="s">
        <v>789</v>
      </c>
      <c r="J333" s="3"/>
      <c r="K333" s="3"/>
      <c r="L333" s="3"/>
      <c r="M333" s="3" t="s">
        <v>1241</v>
      </c>
      <c r="N333" s="3" t="s">
        <v>1377</v>
      </c>
      <c r="O333" s="3" t="s">
        <v>1445</v>
      </c>
      <c r="P333" s="3" t="s">
        <v>1589</v>
      </c>
      <c r="Q333" s="3" t="s">
        <v>1789</v>
      </c>
    </row>
    <row r="334" spans="1:17" x14ac:dyDescent="0.15">
      <c r="A334" s="3" t="s">
        <v>665</v>
      </c>
      <c r="B334" s="3">
        <v>71</v>
      </c>
      <c r="C334" s="3">
        <v>0.80900000000000005</v>
      </c>
      <c r="D334" s="3" t="s">
        <v>9</v>
      </c>
      <c r="E334" s="3">
        <v>4.2336409999999998E-3</v>
      </c>
      <c r="F334" s="3" t="s">
        <v>10</v>
      </c>
      <c r="G334" s="3" t="s">
        <v>666</v>
      </c>
      <c r="H334" s="3" t="s">
        <v>667</v>
      </c>
      <c r="I334" s="3" t="s">
        <v>789</v>
      </c>
      <c r="J334" s="3"/>
      <c r="K334" s="3"/>
      <c r="L334" s="3"/>
      <c r="M334" s="3" t="s">
        <v>1241</v>
      </c>
      <c r="N334" s="3" t="s">
        <v>1377</v>
      </c>
      <c r="O334" s="3" t="s">
        <v>1445</v>
      </c>
      <c r="P334" s="3" t="s">
        <v>1589</v>
      </c>
      <c r="Q334" s="3" t="s">
        <v>1789</v>
      </c>
    </row>
    <row r="335" spans="1:17" x14ac:dyDescent="0.15">
      <c r="A335" s="3" t="s">
        <v>665</v>
      </c>
      <c r="B335" s="3">
        <v>589</v>
      </c>
      <c r="C335" s="3">
        <v>0.35599999999999998</v>
      </c>
      <c r="D335" s="3" t="s">
        <v>9</v>
      </c>
      <c r="E335" s="3">
        <v>4.59662E-3</v>
      </c>
      <c r="F335" s="3" t="s">
        <v>10</v>
      </c>
      <c r="G335" s="3" t="s">
        <v>666</v>
      </c>
      <c r="H335" s="3" t="s">
        <v>667</v>
      </c>
      <c r="I335" s="3" t="s">
        <v>789</v>
      </c>
      <c r="J335" s="3"/>
      <c r="K335" s="3"/>
      <c r="L335" s="3"/>
      <c r="M335" s="3" t="s">
        <v>1241</v>
      </c>
      <c r="N335" s="3" t="s">
        <v>1377</v>
      </c>
      <c r="O335" s="3" t="s">
        <v>1445</v>
      </c>
      <c r="P335" s="3" t="s">
        <v>1589</v>
      </c>
      <c r="Q335" s="3" t="s">
        <v>1789</v>
      </c>
    </row>
    <row r="336" spans="1:17" x14ac:dyDescent="0.15">
      <c r="A336" s="3" t="s">
        <v>665</v>
      </c>
      <c r="B336" s="3">
        <v>601</v>
      </c>
      <c r="C336" s="3">
        <v>0.61199999999999999</v>
      </c>
      <c r="D336" s="3" t="s">
        <v>9</v>
      </c>
      <c r="E336" s="3">
        <v>4.0165788000000001E-2</v>
      </c>
      <c r="F336" s="3" t="s">
        <v>10</v>
      </c>
      <c r="G336" s="3" t="s">
        <v>666</v>
      </c>
      <c r="H336" s="3" t="s">
        <v>667</v>
      </c>
      <c r="I336" s="3" t="s">
        <v>789</v>
      </c>
      <c r="J336" s="3"/>
      <c r="K336" s="3"/>
      <c r="L336" s="3"/>
      <c r="M336" s="3" t="s">
        <v>1241</v>
      </c>
      <c r="N336" s="3" t="s">
        <v>1377</v>
      </c>
      <c r="O336" s="3" t="s">
        <v>1445</v>
      </c>
      <c r="P336" s="3" t="s">
        <v>1589</v>
      </c>
      <c r="Q336" s="3" t="s">
        <v>1789</v>
      </c>
    </row>
    <row r="337" spans="1:17" x14ac:dyDescent="0.15">
      <c r="A337" s="3" t="s">
        <v>665</v>
      </c>
      <c r="B337" s="3">
        <v>56</v>
      </c>
      <c r="C337" s="3">
        <v>0.42799999999999999</v>
      </c>
      <c r="D337" s="3" t="s">
        <v>9</v>
      </c>
      <c r="E337" s="3">
        <v>8.2243950000000007E-3</v>
      </c>
      <c r="F337" s="3" t="s">
        <v>10</v>
      </c>
      <c r="G337" s="3" t="s">
        <v>666</v>
      </c>
      <c r="H337" s="3" t="s">
        <v>667</v>
      </c>
      <c r="I337" s="3" t="s">
        <v>789</v>
      </c>
      <c r="J337" s="3"/>
      <c r="K337" s="3"/>
      <c r="L337" s="3"/>
      <c r="M337" s="3" t="s">
        <v>1241</v>
      </c>
      <c r="N337" s="3" t="s">
        <v>1377</v>
      </c>
      <c r="O337" s="3" t="s">
        <v>1445</v>
      </c>
      <c r="P337" s="3" t="s">
        <v>1589</v>
      </c>
      <c r="Q337" s="3" t="s">
        <v>1789</v>
      </c>
    </row>
    <row r="338" spans="1:17" x14ac:dyDescent="0.15">
      <c r="A338" s="3" t="s">
        <v>665</v>
      </c>
      <c r="B338" s="3">
        <v>187</v>
      </c>
      <c r="C338" s="3">
        <v>0.68700000000000006</v>
      </c>
      <c r="D338" s="3" t="s">
        <v>9</v>
      </c>
      <c r="E338" s="3">
        <v>5.5558539999999998E-3</v>
      </c>
      <c r="F338" s="3" t="s">
        <v>10</v>
      </c>
      <c r="G338" s="3" t="s">
        <v>666</v>
      </c>
      <c r="H338" s="3" t="s">
        <v>667</v>
      </c>
      <c r="I338" s="3" t="s">
        <v>789</v>
      </c>
      <c r="J338" s="3"/>
      <c r="K338" s="3"/>
      <c r="L338" s="3"/>
      <c r="M338" s="3" t="s">
        <v>1241</v>
      </c>
      <c r="N338" s="3" t="s">
        <v>1377</v>
      </c>
      <c r="O338" s="3" t="s">
        <v>1445</v>
      </c>
      <c r="P338" s="3" t="s">
        <v>1589</v>
      </c>
      <c r="Q338" s="3" t="s">
        <v>1789</v>
      </c>
    </row>
    <row r="339" spans="1:17" x14ac:dyDescent="0.15">
      <c r="A339" s="3" t="s">
        <v>665</v>
      </c>
      <c r="B339" s="3">
        <v>573</v>
      </c>
      <c r="C339" s="3">
        <v>0.64500000000000002</v>
      </c>
      <c r="D339" s="3" t="s">
        <v>9</v>
      </c>
      <c r="E339" s="3">
        <v>6.8918470000000004E-3</v>
      </c>
      <c r="F339" s="3" t="s">
        <v>10</v>
      </c>
      <c r="G339" s="3" t="s">
        <v>666</v>
      </c>
      <c r="H339" s="3" t="s">
        <v>667</v>
      </c>
      <c r="I339" s="3" t="s">
        <v>789</v>
      </c>
      <c r="J339" s="3"/>
      <c r="K339" s="3"/>
      <c r="L339" s="3"/>
      <c r="M339" s="3" t="s">
        <v>1241</v>
      </c>
      <c r="N339" s="3" t="s">
        <v>1377</v>
      </c>
      <c r="O339" s="3" t="s">
        <v>1445</v>
      </c>
      <c r="P339" s="3" t="s">
        <v>1589</v>
      </c>
      <c r="Q339" s="3" t="s">
        <v>1789</v>
      </c>
    </row>
    <row r="340" spans="1:17" x14ac:dyDescent="0.15">
      <c r="A340" s="3" t="s">
        <v>665</v>
      </c>
      <c r="B340" s="3">
        <v>257</v>
      </c>
      <c r="C340" s="3">
        <v>0.72299999999999998</v>
      </c>
      <c r="D340" s="3" t="s">
        <v>9</v>
      </c>
      <c r="E340" s="3">
        <v>1.5353519E-2</v>
      </c>
      <c r="F340" s="3" t="s">
        <v>10</v>
      </c>
      <c r="G340" s="3" t="s">
        <v>666</v>
      </c>
      <c r="H340" s="3" t="s">
        <v>667</v>
      </c>
      <c r="I340" s="3" t="s">
        <v>789</v>
      </c>
      <c r="J340" s="3"/>
      <c r="K340" s="3"/>
      <c r="L340" s="3"/>
      <c r="M340" s="3" t="s">
        <v>1241</v>
      </c>
      <c r="N340" s="3" t="s">
        <v>1377</v>
      </c>
      <c r="O340" s="3" t="s">
        <v>1445</v>
      </c>
      <c r="P340" s="3" t="s">
        <v>1589</v>
      </c>
      <c r="Q340" s="3" t="s">
        <v>1789</v>
      </c>
    </row>
    <row r="341" spans="1:17" x14ac:dyDescent="0.15">
      <c r="A341" s="3" t="s">
        <v>668</v>
      </c>
      <c r="B341" s="3">
        <v>142</v>
      </c>
      <c r="C341" s="3">
        <v>0.74</v>
      </c>
      <c r="D341" s="3" t="s">
        <v>9</v>
      </c>
      <c r="E341" s="3">
        <v>4.1608369999999999E-2</v>
      </c>
      <c r="F341" s="3" t="s">
        <v>10</v>
      </c>
      <c r="G341" s="3" t="s">
        <v>669</v>
      </c>
      <c r="H341" s="3" t="s">
        <v>670</v>
      </c>
      <c r="I341" s="3" t="s">
        <v>788</v>
      </c>
      <c r="J341" s="3" t="s">
        <v>800</v>
      </c>
      <c r="K341" s="3" t="s">
        <v>881</v>
      </c>
      <c r="L341" s="3" t="s">
        <v>932</v>
      </c>
      <c r="M341" s="3" t="s">
        <v>1242</v>
      </c>
      <c r="N341" s="3" t="s">
        <v>1378</v>
      </c>
      <c r="O341" s="3" t="s">
        <v>1404</v>
      </c>
      <c r="P341" s="3" t="s">
        <v>1631</v>
      </c>
      <c r="Q341" s="3" t="s">
        <v>1831</v>
      </c>
    </row>
    <row r="342" spans="1:17" x14ac:dyDescent="0.15">
      <c r="A342" s="3" t="s">
        <v>668</v>
      </c>
      <c r="B342" s="3">
        <v>150</v>
      </c>
      <c r="C342" s="3">
        <v>0.46500000000000002</v>
      </c>
      <c r="D342" s="3" t="s">
        <v>9</v>
      </c>
      <c r="E342" s="3">
        <v>2.5814485000000002E-2</v>
      </c>
      <c r="F342" s="3" t="s">
        <v>10</v>
      </c>
      <c r="G342" s="3" t="s">
        <v>669</v>
      </c>
      <c r="H342" s="3" t="s">
        <v>670</v>
      </c>
      <c r="I342" s="3" t="s">
        <v>788</v>
      </c>
      <c r="J342" s="3" t="s">
        <v>800</v>
      </c>
      <c r="K342" s="3" t="s">
        <v>881</v>
      </c>
      <c r="L342" s="3" t="s">
        <v>932</v>
      </c>
      <c r="M342" s="3" t="s">
        <v>1242</v>
      </c>
      <c r="N342" s="3" t="s">
        <v>1378</v>
      </c>
      <c r="O342" s="3" t="s">
        <v>1404</v>
      </c>
      <c r="P342" s="3" t="s">
        <v>1631</v>
      </c>
      <c r="Q342" s="3" t="s">
        <v>1831</v>
      </c>
    </row>
    <row r="343" spans="1:17" x14ac:dyDescent="0.15">
      <c r="A343" s="3" t="s">
        <v>671</v>
      </c>
      <c r="B343" s="3">
        <v>328</v>
      </c>
      <c r="C343" s="3">
        <v>0.79300000000000004</v>
      </c>
      <c r="D343" s="3" t="s">
        <v>9</v>
      </c>
      <c r="E343" s="3">
        <v>3.1641540000000003E-2</v>
      </c>
      <c r="F343" s="3" t="s">
        <v>10</v>
      </c>
      <c r="G343" s="3" t="s">
        <v>290</v>
      </c>
      <c r="H343" s="3" t="s">
        <v>672</v>
      </c>
      <c r="I343" s="3" t="s">
        <v>791</v>
      </c>
      <c r="J343" s="3" t="s">
        <v>833</v>
      </c>
      <c r="K343" s="3" t="s">
        <v>900</v>
      </c>
      <c r="L343" s="3" t="s">
        <v>971</v>
      </c>
      <c r="M343" s="3" t="s">
        <v>1243</v>
      </c>
      <c r="N343" s="3" t="s">
        <v>1379</v>
      </c>
      <c r="O343" s="3" t="s">
        <v>1418</v>
      </c>
      <c r="P343" s="3" t="s">
        <v>1513</v>
      </c>
      <c r="Q343" s="3" t="s">
        <v>1713</v>
      </c>
    </row>
    <row r="344" spans="1:17" x14ac:dyDescent="0.15">
      <c r="A344" s="3" t="s">
        <v>671</v>
      </c>
      <c r="B344" s="3">
        <v>354</v>
      </c>
      <c r="C344" s="3">
        <v>0.76</v>
      </c>
      <c r="D344" s="3" t="s">
        <v>9</v>
      </c>
      <c r="E344" s="3">
        <v>3.1679009999999999E-3</v>
      </c>
      <c r="F344" s="3" t="s">
        <v>10</v>
      </c>
      <c r="G344" s="3" t="s">
        <v>290</v>
      </c>
      <c r="H344" s="3" t="s">
        <v>672</v>
      </c>
      <c r="I344" s="3" t="s">
        <v>791</v>
      </c>
      <c r="J344" s="3" t="s">
        <v>833</v>
      </c>
      <c r="K344" s="3" t="s">
        <v>900</v>
      </c>
      <c r="L344" s="3" t="s">
        <v>971</v>
      </c>
      <c r="M344" s="3" t="s">
        <v>1243</v>
      </c>
      <c r="N344" s="3" t="s">
        <v>1379</v>
      </c>
      <c r="O344" s="3" t="s">
        <v>1418</v>
      </c>
      <c r="P344" s="3" t="s">
        <v>1513</v>
      </c>
      <c r="Q344" s="3" t="s">
        <v>1713</v>
      </c>
    </row>
    <row r="345" spans="1:17" x14ac:dyDescent="0.15">
      <c r="A345" s="3" t="s">
        <v>671</v>
      </c>
      <c r="B345" s="3">
        <v>273</v>
      </c>
      <c r="C345" s="3">
        <v>0.82099999999999995</v>
      </c>
      <c r="D345" s="3" t="s">
        <v>9</v>
      </c>
      <c r="E345" s="3">
        <v>1.8845000000000001E-2</v>
      </c>
      <c r="F345" s="3" t="s">
        <v>10</v>
      </c>
      <c r="G345" s="3" t="s">
        <v>290</v>
      </c>
      <c r="H345" s="3" t="s">
        <v>672</v>
      </c>
      <c r="I345" s="3" t="s">
        <v>791</v>
      </c>
      <c r="J345" s="3" t="s">
        <v>833</v>
      </c>
      <c r="K345" s="3" t="s">
        <v>900</v>
      </c>
      <c r="L345" s="3" t="s">
        <v>971</v>
      </c>
      <c r="M345" s="3" t="s">
        <v>1243</v>
      </c>
      <c r="N345" s="3" t="s">
        <v>1379</v>
      </c>
      <c r="O345" s="3" t="s">
        <v>1418</v>
      </c>
      <c r="P345" s="3" t="s">
        <v>1513</v>
      </c>
      <c r="Q345" s="3" t="s">
        <v>1713</v>
      </c>
    </row>
    <row r="346" spans="1:17" x14ac:dyDescent="0.15">
      <c r="A346" s="3" t="s">
        <v>671</v>
      </c>
      <c r="B346" s="3">
        <v>265</v>
      </c>
      <c r="C346" s="3">
        <v>1.206</v>
      </c>
      <c r="D346" s="3" t="s">
        <v>13</v>
      </c>
      <c r="E346" s="3">
        <v>7.0320799999999998E-4</v>
      </c>
      <c r="F346" s="3" t="s">
        <v>10</v>
      </c>
      <c r="G346" s="3" t="s">
        <v>290</v>
      </c>
      <c r="H346" s="3" t="s">
        <v>672</v>
      </c>
      <c r="I346" s="3" t="s">
        <v>791</v>
      </c>
      <c r="J346" s="3" t="s">
        <v>833</v>
      </c>
      <c r="K346" s="3" t="s">
        <v>900</v>
      </c>
      <c r="L346" s="3" t="s">
        <v>971</v>
      </c>
      <c r="M346" s="3" t="s">
        <v>1243</v>
      </c>
      <c r="N346" s="3" t="s">
        <v>1379</v>
      </c>
      <c r="O346" s="3" t="s">
        <v>1418</v>
      </c>
      <c r="P346" s="3" t="s">
        <v>1513</v>
      </c>
      <c r="Q346" s="3" t="s">
        <v>1713</v>
      </c>
    </row>
    <row r="347" spans="1:17" x14ac:dyDescent="0.15">
      <c r="A347" s="3" t="s">
        <v>673</v>
      </c>
      <c r="B347" s="3">
        <v>2448</v>
      </c>
      <c r="C347" s="3">
        <v>0.40799999999999997</v>
      </c>
      <c r="D347" s="3" t="s">
        <v>9</v>
      </c>
      <c r="E347" s="3">
        <v>2.4865855999999999E-2</v>
      </c>
      <c r="F347" s="3" t="s">
        <v>10</v>
      </c>
      <c r="G347" s="3" t="s">
        <v>674</v>
      </c>
      <c r="H347" s="3" t="s">
        <v>675</v>
      </c>
      <c r="I347" s="3" t="s">
        <v>792</v>
      </c>
      <c r="J347" s="3" t="s">
        <v>870</v>
      </c>
      <c r="K347" s="3"/>
      <c r="L347" s="3" t="s">
        <v>1033</v>
      </c>
      <c r="M347" s="3" t="s">
        <v>1244</v>
      </c>
      <c r="N347" s="3" t="s">
        <v>1380</v>
      </c>
      <c r="O347" s="3" t="s">
        <v>1406</v>
      </c>
      <c r="P347" s="3" t="s">
        <v>1632</v>
      </c>
      <c r="Q347" s="3" t="s">
        <v>1832</v>
      </c>
    </row>
    <row r="348" spans="1:17" x14ac:dyDescent="0.15">
      <c r="A348" s="3" t="s">
        <v>673</v>
      </c>
      <c r="B348" s="3">
        <v>1582</v>
      </c>
      <c r="C348" s="3">
        <v>1.212</v>
      </c>
      <c r="D348" s="3" t="s">
        <v>13</v>
      </c>
      <c r="E348" s="3">
        <v>3.4882720000000002E-3</v>
      </c>
      <c r="F348" s="3" t="s">
        <v>10</v>
      </c>
      <c r="G348" s="3" t="s">
        <v>674</v>
      </c>
      <c r="H348" s="3" t="s">
        <v>675</v>
      </c>
      <c r="I348" s="3" t="s">
        <v>792</v>
      </c>
      <c r="J348" s="3" t="s">
        <v>870</v>
      </c>
      <c r="K348" s="3"/>
      <c r="L348" s="3" t="s">
        <v>1033</v>
      </c>
      <c r="M348" s="3" t="s">
        <v>1244</v>
      </c>
      <c r="N348" s="3" t="s">
        <v>1380</v>
      </c>
      <c r="O348" s="3" t="s">
        <v>1406</v>
      </c>
      <c r="P348" s="3" t="s">
        <v>1632</v>
      </c>
      <c r="Q348" s="3" t="s">
        <v>1832</v>
      </c>
    </row>
    <row r="349" spans="1:17" x14ac:dyDescent="0.15">
      <c r="A349" s="3" t="s">
        <v>673</v>
      </c>
      <c r="B349" s="3">
        <v>1992</v>
      </c>
      <c r="C349" s="3">
        <v>0.54200000000000004</v>
      </c>
      <c r="D349" s="3" t="s">
        <v>9</v>
      </c>
      <c r="E349" s="3">
        <v>1.2831278E-2</v>
      </c>
      <c r="F349" s="3" t="s">
        <v>10</v>
      </c>
      <c r="G349" s="3" t="s">
        <v>674</v>
      </c>
      <c r="H349" s="3" t="s">
        <v>675</v>
      </c>
      <c r="I349" s="3" t="s">
        <v>792</v>
      </c>
      <c r="J349" s="3" t="s">
        <v>870</v>
      </c>
      <c r="K349" s="3"/>
      <c r="L349" s="3" t="s">
        <v>1033</v>
      </c>
      <c r="M349" s="3" t="s">
        <v>1244</v>
      </c>
      <c r="N349" s="3" t="s">
        <v>1380</v>
      </c>
      <c r="O349" s="3" t="s">
        <v>1406</v>
      </c>
      <c r="P349" s="3" t="s">
        <v>1632</v>
      </c>
      <c r="Q349" s="3" t="s">
        <v>1832</v>
      </c>
    </row>
    <row r="350" spans="1:17" x14ac:dyDescent="0.15">
      <c r="A350" s="3" t="s">
        <v>676</v>
      </c>
      <c r="B350" s="3">
        <v>248</v>
      </c>
      <c r="C350" s="3">
        <v>1.2929999999999999</v>
      </c>
      <c r="D350" s="3" t="s">
        <v>13</v>
      </c>
      <c r="E350" s="3">
        <v>8.6504070000000006E-3</v>
      </c>
      <c r="F350" s="3" t="s">
        <v>10</v>
      </c>
      <c r="G350" s="3" t="s">
        <v>677</v>
      </c>
      <c r="H350" s="3" t="s">
        <v>678</v>
      </c>
      <c r="I350" s="3" t="s">
        <v>788</v>
      </c>
      <c r="J350" s="3" t="s">
        <v>806</v>
      </c>
      <c r="K350" s="3"/>
      <c r="L350" s="3" t="s">
        <v>941</v>
      </c>
      <c r="M350" s="3" t="s">
        <v>1245</v>
      </c>
      <c r="N350" s="3"/>
      <c r="O350" s="3"/>
      <c r="P350" s="3" t="s">
        <v>1469</v>
      </c>
      <c r="Q350" s="3" t="s">
        <v>1669</v>
      </c>
    </row>
    <row r="351" spans="1:17" x14ac:dyDescent="0.15">
      <c r="A351" s="3" t="s">
        <v>676</v>
      </c>
      <c r="B351" s="3">
        <v>44</v>
      </c>
      <c r="C351" s="3">
        <v>0.432</v>
      </c>
      <c r="D351" s="3" t="s">
        <v>9</v>
      </c>
      <c r="E351" s="3">
        <v>1.9644660000000002E-3</v>
      </c>
      <c r="F351" s="3" t="s">
        <v>10</v>
      </c>
      <c r="G351" s="3" t="s">
        <v>677</v>
      </c>
      <c r="H351" s="3" t="s">
        <v>678</v>
      </c>
      <c r="I351" s="3" t="s">
        <v>788</v>
      </c>
      <c r="J351" s="3" t="s">
        <v>806</v>
      </c>
      <c r="K351" s="3"/>
      <c r="L351" s="3" t="s">
        <v>941</v>
      </c>
      <c r="M351" s="3" t="s">
        <v>1245</v>
      </c>
      <c r="N351" s="3"/>
      <c r="O351" s="3"/>
      <c r="P351" s="3" t="s">
        <v>1469</v>
      </c>
      <c r="Q351" s="3" t="s">
        <v>1669</v>
      </c>
    </row>
    <row r="352" spans="1:17" x14ac:dyDescent="0.15">
      <c r="A352" s="3" t="s">
        <v>679</v>
      </c>
      <c r="B352" s="3">
        <v>280</v>
      </c>
      <c r="C352" s="3">
        <v>0.63500000000000001</v>
      </c>
      <c r="D352" s="3" t="s">
        <v>9</v>
      </c>
      <c r="E352" s="3">
        <v>6.0841890000000003E-3</v>
      </c>
      <c r="F352" s="3" t="s">
        <v>10</v>
      </c>
      <c r="G352" s="3" t="s">
        <v>680</v>
      </c>
      <c r="H352" s="3" t="s">
        <v>681</v>
      </c>
      <c r="I352" s="3" t="s">
        <v>789</v>
      </c>
      <c r="J352" s="3"/>
      <c r="K352" s="3"/>
      <c r="L352" s="3" t="s">
        <v>929</v>
      </c>
      <c r="M352" s="3" t="s">
        <v>1246</v>
      </c>
      <c r="N352" s="3" t="s">
        <v>1381</v>
      </c>
      <c r="O352" s="3" t="s">
        <v>1446</v>
      </c>
      <c r="P352" s="3" t="s">
        <v>1489</v>
      </c>
      <c r="Q352" s="3" t="s">
        <v>1689</v>
      </c>
    </row>
    <row r="353" spans="1:17" x14ac:dyDescent="0.15">
      <c r="A353" s="3" t="s">
        <v>682</v>
      </c>
      <c r="B353" s="3">
        <v>99</v>
      </c>
      <c r="C353" s="3">
        <v>0.65400000000000003</v>
      </c>
      <c r="D353" s="3" t="s">
        <v>9</v>
      </c>
      <c r="E353" s="3">
        <v>3.2800440000000002E-3</v>
      </c>
      <c r="F353" s="3" t="s">
        <v>10</v>
      </c>
      <c r="G353" s="3" t="s">
        <v>683</v>
      </c>
      <c r="I353" s="3" t="s">
        <v>788</v>
      </c>
      <c r="J353" s="3" t="s">
        <v>871</v>
      </c>
      <c r="K353" s="3"/>
      <c r="L353" s="3" t="s">
        <v>1001</v>
      </c>
      <c r="M353" s="3" t="s">
        <v>1247</v>
      </c>
      <c r="N353" s="3" t="s">
        <v>1382</v>
      </c>
      <c r="O353" s="3" t="s">
        <v>1447</v>
      </c>
      <c r="P353" s="3" t="s">
        <v>1467</v>
      </c>
      <c r="Q353" s="3" t="s">
        <v>1667</v>
      </c>
    </row>
    <row r="354" spans="1:17" x14ac:dyDescent="0.15">
      <c r="A354" s="3" t="s">
        <v>682</v>
      </c>
      <c r="B354" s="3">
        <v>71</v>
      </c>
      <c r="C354" s="3">
        <v>1.258</v>
      </c>
      <c r="D354" s="3" t="s">
        <v>13</v>
      </c>
      <c r="E354" s="3">
        <v>2.9120460000000002E-3</v>
      </c>
      <c r="F354" s="3" t="s">
        <v>10</v>
      </c>
      <c r="G354" s="3" t="s">
        <v>683</v>
      </c>
      <c r="I354" s="3" t="s">
        <v>788</v>
      </c>
      <c r="J354" s="3" t="s">
        <v>871</v>
      </c>
      <c r="K354" s="3"/>
      <c r="L354" s="3" t="s">
        <v>1001</v>
      </c>
      <c r="M354" s="3" t="s">
        <v>1247</v>
      </c>
      <c r="N354" s="3" t="s">
        <v>1382</v>
      </c>
      <c r="O354" s="3" t="s">
        <v>1447</v>
      </c>
      <c r="P354" s="3" t="s">
        <v>1467</v>
      </c>
      <c r="Q354" s="3" t="s">
        <v>1667</v>
      </c>
    </row>
    <row r="355" spans="1:17" x14ac:dyDescent="0.15">
      <c r="A355" s="3" t="s">
        <v>682</v>
      </c>
      <c r="B355" s="3">
        <v>23</v>
      </c>
      <c r="C355" s="3">
        <v>1.389</v>
      </c>
      <c r="D355" s="3" t="s">
        <v>13</v>
      </c>
      <c r="E355" s="3">
        <v>3.6612352000000001E-2</v>
      </c>
      <c r="F355" s="3" t="s">
        <v>10</v>
      </c>
      <c r="G355" s="3" t="s">
        <v>683</v>
      </c>
      <c r="I355" s="3" t="s">
        <v>788</v>
      </c>
      <c r="J355" s="3" t="s">
        <v>871</v>
      </c>
      <c r="K355" s="3"/>
      <c r="L355" s="3" t="s">
        <v>1001</v>
      </c>
      <c r="M355" s="3" t="s">
        <v>1247</v>
      </c>
      <c r="N355" s="3" t="s">
        <v>1382</v>
      </c>
      <c r="O355" s="3" t="s">
        <v>1447</v>
      </c>
      <c r="P355" s="3" t="s">
        <v>1467</v>
      </c>
      <c r="Q355" s="3" t="s">
        <v>1667</v>
      </c>
    </row>
    <row r="356" spans="1:17" x14ac:dyDescent="0.15">
      <c r="A356" s="3" t="s">
        <v>684</v>
      </c>
      <c r="B356" s="3">
        <v>84</v>
      </c>
      <c r="C356" s="3">
        <v>0.70499999999999996</v>
      </c>
      <c r="D356" s="3" t="s">
        <v>9</v>
      </c>
      <c r="E356" s="3">
        <v>2.0058800000000002E-2</v>
      </c>
      <c r="F356" s="3" t="s">
        <v>10</v>
      </c>
      <c r="G356" s="3" t="s">
        <v>685</v>
      </c>
      <c r="H356" s="3" t="s">
        <v>686</v>
      </c>
      <c r="I356" s="3" t="s">
        <v>795</v>
      </c>
      <c r="J356" s="3"/>
      <c r="K356" s="3"/>
      <c r="L356" s="3"/>
      <c r="M356" s="3" t="s">
        <v>1248</v>
      </c>
      <c r="N356" s="3" t="s">
        <v>1383</v>
      </c>
      <c r="O356" s="3" t="s">
        <v>1421</v>
      </c>
      <c r="P356" s="3"/>
      <c r="Q356" s="3"/>
    </row>
    <row r="357" spans="1:17" x14ac:dyDescent="0.15">
      <c r="A357" s="3" t="s">
        <v>687</v>
      </c>
      <c r="B357" s="3">
        <v>272</v>
      </c>
      <c r="C357" s="3">
        <v>1.365</v>
      </c>
      <c r="D357" s="3" t="s">
        <v>13</v>
      </c>
      <c r="E357" s="3">
        <v>4.9454629999999998E-3</v>
      </c>
      <c r="F357" s="3" t="s">
        <v>10</v>
      </c>
      <c r="G357" s="3" t="s">
        <v>688</v>
      </c>
      <c r="H357" s="3" t="s">
        <v>689</v>
      </c>
      <c r="I357" s="3" t="s">
        <v>787</v>
      </c>
      <c r="J357" s="3"/>
      <c r="K357" s="3" t="s">
        <v>894</v>
      </c>
      <c r="L357" s="3" t="s">
        <v>931</v>
      </c>
      <c r="M357" s="3" t="s">
        <v>1249</v>
      </c>
      <c r="N357" s="3"/>
      <c r="O357" s="3"/>
      <c r="P357" s="3" t="s">
        <v>1633</v>
      </c>
      <c r="Q357" s="3" t="s">
        <v>1833</v>
      </c>
    </row>
    <row r="358" spans="1:17" x14ac:dyDescent="0.15">
      <c r="A358" s="3" t="s">
        <v>690</v>
      </c>
      <c r="B358" s="3">
        <v>192</v>
      </c>
      <c r="C358" s="3">
        <v>1.4370000000000001</v>
      </c>
      <c r="D358" s="3" t="s">
        <v>13</v>
      </c>
      <c r="E358" s="3">
        <v>1.3530591999999999E-2</v>
      </c>
      <c r="F358" s="3" t="s">
        <v>10</v>
      </c>
      <c r="G358" s="3" t="s">
        <v>75</v>
      </c>
      <c r="H358" s="3" t="s">
        <v>691</v>
      </c>
      <c r="I358" s="3" t="s">
        <v>789</v>
      </c>
      <c r="J358" s="3" t="s">
        <v>872</v>
      </c>
      <c r="K358" s="3" t="s">
        <v>914</v>
      </c>
      <c r="L358" s="3" t="s">
        <v>1004</v>
      </c>
      <c r="M358" s="3" t="s">
        <v>1250</v>
      </c>
      <c r="N358" s="3"/>
      <c r="O358" s="3"/>
      <c r="P358" s="3" t="s">
        <v>1602</v>
      </c>
      <c r="Q358" s="3" t="s">
        <v>1802</v>
      </c>
    </row>
    <row r="359" spans="1:17" x14ac:dyDescent="0.15">
      <c r="A359" s="3" t="s">
        <v>692</v>
      </c>
      <c r="B359" s="3">
        <v>1951</v>
      </c>
      <c r="C359" s="3">
        <v>0.77800000000000002</v>
      </c>
      <c r="D359" s="3" t="s">
        <v>9</v>
      </c>
      <c r="E359" s="3">
        <v>1.6053082999999999E-2</v>
      </c>
      <c r="F359" s="3" t="s">
        <v>10</v>
      </c>
      <c r="G359" s="3" t="s">
        <v>693</v>
      </c>
      <c r="H359" s="3" t="s">
        <v>694</v>
      </c>
      <c r="I359" s="3" t="s">
        <v>787</v>
      </c>
      <c r="J359" s="3"/>
      <c r="K359" s="3"/>
      <c r="L359" s="3"/>
      <c r="M359" s="3" t="s">
        <v>1251</v>
      </c>
      <c r="N359" s="3"/>
      <c r="O359" s="3"/>
      <c r="P359" s="3" t="s">
        <v>1634</v>
      </c>
      <c r="Q359" s="3" t="s">
        <v>1834</v>
      </c>
    </row>
    <row r="360" spans="1:17" x14ac:dyDescent="0.15">
      <c r="A360" s="3" t="s">
        <v>695</v>
      </c>
      <c r="B360" s="3">
        <v>297</v>
      </c>
      <c r="C360" s="3">
        <v>1.657</v>
      </c>
      <c r="D360" s="3" t="s">
        <v>13</v>
      </c>
      <c r="E360" s="3">
        <v>1.2824281E-2</v>
      </c>
      <c r="F360" s="3" t="s">
        <v>10</v>
      </c>
      <c r="G360" s="3" t="s">
        <v>696</v>
      </c>
      <c r="H360" s="3" t="s">
        <v>697</v>
      </c>
      <c r="I360" s="3" t="s">
        <v>788</v>
      </c>
      <c r="J360" s="3"/>
      <c r="K360" s="3"/>
      <c r="L360" s="3" t="s">
        <v>929</v>
      </c>
      <c r="M360" s="3" t="s">
        <v>1252</v>
      </c>
      <c r="N360" s="3"/>
      <c r="O360" s="3"/>
      <c r="P360" s="3" t="s">
        <v>1635</v>
      </c>
      <c r="Q360" s="3" t="s">
        <v>1835</v>
      </c>
    </row>
    <row r="361" spans="1:17" x14ac:dyDescent="0.15">
      <c r="A361" s="3" t="s">
        <v>698</v>
      </c>
      <c r="B361" s="3">
        <v>185</v>
      </c>
      <c r="C361" s="3">
        <v>0.57599999999999996</v>
      </c>
      <c r="D361" s="3" t="s">
        <v>9</v>
      </c>
      <c r="E361" s="3">
        <v>3.780514E-3</v>
      </c>
      <c r="F361" s="3" t="s">
        <v>10</v>
      </c>
      <c r="G361" s="3" t="s">
        <v>699</v>
      </c>
      <c r="H361" s="3" t="s">
        <v>700</v>
      </c>
      <c r="I361" s="3" t="s">
        <v>789</v>
      </c>
      <c r="J361" s="3" t="s">
        <v>836</v>
      </c>
      <c r="K361" s="3"/>
      <c r="L361" s="3" t="s">
        <v>1034</v>
      </c>
      <c r="M361" s="3" t="s">
        <v>1253</v>
      </c>
      <c r="N361" s="3"/>
      <c r="O361" s="3"/>
      <c r="P361" s="3" t="s">
        <v>1636</v>
      </c>
      <c r="Q361" s="3" t="s">
        <v>1836</v>
      </c>
    </row>
    <row r="362" spans="1:17" x14ac:dyDescent="0.15">
      <c r="A362" s="3" t="s">
        <v>701</v>
      </c>
      <c r="B362" s="3">
        <v>309</v>
      </c>
      <c r="C362" s="3">
        <v>1.391</v>
      </c>
      <c r="D362" s="3" t="s">
        <v>13</v>
      </c>
      <c r="E362" s="3">
        <v>3.6115224000000001E-2</v>
      </c>
      <c r="F362" s="3" t="s">
        <v>10</v>
      </c>
      <c r="G362" s="3" t="s">
        <v>702</v>
      </c>
      <c r="H362" s="3" t="s">
        <v>703</v>
      </c>
      <c r="I362" s="3" t="s">
        <v>789</v>
      </c>
      <c r="J362" s="3" t="s">
        <v>873</v>
      </c>
      <c r="K362" s="3"/>
      <c r="L362" s="3" t="s">
        <v>1035</v>
      </c>
      <c r="M362" s="3" t="s">
        <v>1254</v>
      </c>
      <c r="N362" s="3" t="s">
        <v>1384</v>
      </c>
      <c r="O362" s="3" t="s">
        <v>1406</v>
      </c>
      <c r="P362" s="3" t="s">
        <v>1637</v>
      </c>
      <c r="Q362" s="3" t="s">
        <v>1837</v>
      </c>
    </row>
    <row r="363" spans="1:17" x14ac:dyDescent="0.15">
      <c r="A363" s="3" t="s">
        <v>704</v>
      </c>
      <c r="B363" s="3">
        <v>327</v>
      </c>
      <c r="C363" s="3">
        <v>1.331</v>
      </c>
      <c r="D363" s="3" t="s">
        <v>13</v>
      </c>
      <c r="E363" s="3">
        <v>1.9357295E-2</v>
      </c>
      <c r="F363" s="3" t="s">
        <v>10</v>
      </c>
      <c r="G363" s="3" t="s">
        <v>705</v>
      </c>
      <c r="I363" s="3" t="s">
        <v>789</v>
      </c>
      <c r="J363" s="3" t="s">
        <v>874</v>
      </c>
      <c r="K363" s="3"/>
      <c r="L363" s="3" t="s">
        <v>988</v>
      </c>
      <c r="M363" s="3" t="s">
        <v>1255</v>
      </c>
      <c r="N363" s="3"/>
      <c r="O363" s="3"/>
      <c r="P363" s="3" t="s">
        <v>1638</v>
      </c>
      <c r="Q363" s="3" t="s">
        <v>1838</v>
      </c>
    </row>
    <row r="364" spans="1:17" x14ac:dyDescent="0.15">
      <c r="A364" s="3" t="s">
        <v>704</v>
      </c>
      <c r="B364" s="3">
        <v>71</v>
      </c>
      <c r="C364" s="3">
        <v>1.4390000000000001</v>
      </c>
      <c r="D364" s="3" t="s">
        <v>13</v>
      </c>
      <c r="E364" s="3">
        <v>1.0273071E-2</v>
      </c>
      <c r="F364" s="3" t="s">
        <v>10</v>
      </c>
      <c r="G364" s="3" t="s">
        <v>705</v>
      </c>
      <c r="I364" s="3" t="s">
        <v>789</v>
      </c>
      <c r="J364" s="3" t="s">
        <v>874</v>
      </c>
      <c r="K364" s="3"/>
      <c r="L364" s="3" t="s">
        <v>988</v>
      </c>
      <c r="M364" s="3" t="s">
        <v>1255</v>
      </c>
      <c r="N364" s="3"/>
      <c r="O364" s="3"/>
      <c r="P364" s="3" t="s">
        <v>1638</v>
      </c>
      <c r="Q364" s="3" t="s">
        <v>1838</v>
      </c>
    </row>
    <row r="365" spans="1:17" x14ac:dyDescent="0.15">
      <c r="A365" s="3" t="s">
        <v>706</v>
      </c>
      <c r="B365" s="3">
        <v>74</v>
      </c>
      <c r="C365" s="3">
        <v>0.34799999999999998</v>
      </c>
      <c r="D365" s="3" t="s">
        <v>9</v>
      </c>
      <c r="E365" s="3">
        <v>2.9996580000000001E-3</v>
      </c>
      <c r="F365" s="3" t="s">
        <v>10</v>
      </c>
      <c r="G365" s="3" t="s">
        <v>707</v>
      </c>
      <c r="H365" s="3" t="s">
        <v>708</v>
      </c>
      <c r="I365" s="3" t="s">
        <v>787</v>
      </c>
      <c r="J365" s="3" t="s">
        <v>875</v>
      </c>
      <c r="K365" s="3" t="s">
        <v>919</v>
      </c>
      <c r="L365" s="3"/>
      <c r="M365" s="3" t="s">
        <v>1256</v>
      </c>
      <c r="N365" s="3"/>
      <c r="O365" s="3"/>
      <c r="P365" s="3"/>
      <c r="Q365" s="3"/>
    </row>
    <row r="366" spans="1:17" x14ac:dyDescent="0.15">
      <c r="A366" s="3" t="s">
        <v>706</v>
      </c>
      <c r="B366" s="3">
        <v>91</v>
      </c>
      <c r="C366" s="3">
        <v>0.61899999999999999</v>
      </c>
      <c r="D366" s="3" t="s">
        <v>9</v>
      </c>
      <c r="E366" s="3">
        <v>3.1149626999999999E-2</v>
      </c>
      <c r="F366" s="3" t="s">
        <v>10</v>
      </c>
      <c r="G366" s="3" t="s">
        <v>707</v>
      </c>
      <c r="H366" s="3" t="s">
        <v>708</v>
      </c>
      <c r="I366" s="3" t="s">
        <v>787</v>
      </c>
      <c r="J366" s="3" t="s">
        <v>875</v>
      </c>
      <c r="K366" s="3" t="s">
        <v>919</v>
      </c>
      <c r="L366" s="3"/>
      <c r="M366" s="3" t="s">
        <v>1256</v>
      </c>
      <c r="N366" s="3"/>
      <c r="O366" s="3"/>
      <c r="P366" s="3"/>
      <c r="Q366" s="3"/>
    </row>
    <row r="367" spans="1:17" x14ac:dyDescent="0.15">
      <c r="A367" s="3" t="s">
        <v>709</v>
      </c>
      <c r="B367" s="3">
        <v>339</v>
      </c>
      <c r="C367" s="3">
        <v>0.746</v>
      </c>
      <c r="D367" s="3" t="s">
        <v>9</v>
      </c>
      <c r="E367" s="3">
        <v>2.8329335000000001E-2</v>
      </c>
      <c r="F367" s="3" t="s">
        <v>10</v>
      </c>
      <c r="G367" s="3" t="s">
        <v>710</v>
      </c>
      <c r="H367" s="3" t="s">
        <v>711</v>
      </c>
      <c r="I367" s="3" t="s">
        <v>787</v>
      </c>
      <c r="J367" s="3"/>
      <c r="K367" s="3"/>
      <c r="L367" s="3" t="s">
        <v>924</v>
      </c>
      <c r="M367" s="3" t="s">
        <v>1257</v>
      </c>
      <c r="N367" s="3"/>
      <c r="O367" s="3"/>
      <c r="P367" s="3" t="s">
        <v>1639</v>
      </c>
      <c r="Q367" s="3" t="s">
        <v>1839</v>
      </c>
    </row>
    <row r="368" spans="1:17" x14ac:dyDescent="0.15">
      <c r="A368" s="3" t="s">
        <v>709</v>
      </c>
      <c r="B368" s="3">
        <v>292</v>
      </c>
      <c r="C368" s="3">
        <v>0.66600000000000004</v>
      </c>
      <c r="D368" s="3" t="s">
        <v>9</v>
      </c>
      <c r="E368" s="3">
        <v>3.6274576000000003E-2</v>
      </c>
      <c r="F368" s="3" t="s">
        <v>10</v>
      </c>
      <c r="G368" s="3" t="s">
        <v>710</v>
      </c>
      <c r="H368" s="3" t="s">
        <v>711</v>
      </c>
      <c r="I368" s="3" t="s">
        <v>787</v>
      </c>
      <c r="J368" s="3"/>
      <c r="K368" s="3"/>
      <c r="L368" s="3" t="s">
        <v>924</v>
      </c>
      <c r="M368" s="3" t="s">
        <v>1257</v>
      </c>
      <c r="N368" s="3"/>
      <c r="O368" s="3"/>
      <c r="P368" s="3" t="s">
        <v>1639</v>
      </c>
      <c r="Q368" s="3" t="s">
        <v>1839</v>
      </c>
    </row>
    <row r="369" spans="1:17" x14ac:dyDescent="0.15">
      <c r="A369" s="3" t="s">
        <v>712</v>
      </c>
      <c r="B369" s="3">
        <v>256</v>
      </c>
      <c r="C369" s="3">
        <v>0.78900000000000003</v>
      </c>
      <c r="D369" s="3" t="s">
        <v>9</v>
      </c>
      <c r="E369" s="3">
        <v>3.4330808999999997E-2</v>
      </c>
      <c r="F369" s="3" t="s">
        <v>10</v>
      </c>
      <c r="G369" s="3" t="s">
        <v>713</v>
      </c>
      <c r="H369" s="3" t="s">
        <v>714</v>
      </c>
      <c r="I369" s="3" t="s">
        <v>787</v>
      </c>
      <c r="J369" s="3"/>
      <c r="K369" s="3"/>
      <c r="L369" s="3" t="s">
        <v>938</v>
      </c>
      <c r="M369" s="3" t="s">
        <v>1258</v>
      </c>
      <c r="N369" s="3"/>
      <c r="O369" s="3"/>
      <c r="P369" s="3" t="s">
        <v>1640</v>
      </c>
      <c r="Q369" s="3" t="s">
        <v>1840</v>
      </c>
    </row>
    <row r="370" spans="1:17" x14ac:dyDescent="0.15">
      <c r="A370" s="3" t="s">
        <v>715</v>
      </c>
      <c r="B370" s="3">
        <v>248</v>
      </c>
      <c r="C370" s="3">
        <v>0.74299999999999999</v>
      </c>
      <c r="D370" s="3" t="s">
        <v>9</v>
      </c>
      <c r="E370" s="3">
        <v>4.9905694E-2</v>
      </c>
      <c r="F370" s="3" t="s">
        <v>10</v>
      </c>
      <c r="G370" s="3" t="s">
        <v>716</v>
      </c>
      <c r="H370" s="3" t="s">
        <v>717</v>
      </c>
      <c r="I370" s="3" t="s">
        <v>788</v>
      </c>
      <c r="J370" s="3" t="s">
        <v>818</v>
      </c>
      <c r="K370" s="3"/>
      <c r="L370" s="3" t="s">
        <v>953</v>
      </c>
      <c r="M370" s="3" t="s">
        <v>1259</v>
      </c>
      <c r="N370" s="3" t="s">
        <v>1385</v>
      </c>
      <c r="O370" s="3" t="s">
        <v>1406</v>
      </c>
      <c r="P370" s="3" t="s">
        <v>1641</v>
      </c>
      <c r="Q370" s="3" t="s">
        <v>1841</v>
      </c>
    </row>
    <row r="371" spans="1:17" x14ac:dyDescent="0.15">
      <c r="A371" s="3" t="s">
        <v>715</v>
      </c>
      <c r="B371" s="3">
        <v>267</v>
      </c>
      <c r="C371" s="3">
        <v>0.376</v>
      </c>
      <c r="D371" s="3" t="s">
        <v>9</v>
      </c>
      <c r="E371" s="3">
        <v>6.2705400000000004E-4</v>
      </c>
      <c r="F371" s="3" t="s">
        <v>10</v>
      </c>
      <c r="G371" s="3" t="s">
        <v>716</v>
      </c>
      <c r="H371" s="3" t="s">
        <v>717</v>
      </c>
      <c r="I371" s="3" t="s">
        <v>788</v>
      </c>
      <c r="J371" s="3" t="s">
        <v>818</v>
      </c>
      <c r="K371" s="3"/>
      <c r="L371" s="3" t="s">
        <v>953</v>
      </c>
      <c r="M371" s="3" t="s">
        <v>1259</v>
      </c>
      <c r="N371" s="3" t="s">
        <v>1385</v>
      </c>
      <c r="O371" s="3" t="s">
        <v>1406</v>
      </c>
      <c r="P371" s="3" t="s">
        <v>1641</v>
      </c>
      <c r="Q371" s="3" t="s">
        <v>1841</v>
      </c>
    </row>
    <row r="372" spans="1:17" x14ac:dyDescent="0.15">
      <c r="A372" s="3" t="s">
        <v>718</v>
      </c>
      <c r="B372" s="3">
        <v>194</v>
      </c>
      <c r="C372" s="3">
        <v>0.32800000000000001</v>
      </c>
      <c r="D372" s="3" t="s">
        <v>9</v>
      </c>
      <c r="E372" s="3">
        <v>2.5100432999999998E-2</v>
      </c>
      <c r="F372" s="3" t="s">
        <v>10</v>
      </c>
      <c r="G372" s="3" t="s">
        <v>258</v>
      </c>
      <c r="H372" s="3" t="s">
        <v>719</v>
      </c>
      <c r="I372" s="3" t="s">
        <v>789</v>
      </c>
      <c r="J372" s="3"/>
      <c r="K372" s="3"/>
      <c r="L372" s="3"/>
      <c r="M372" s="3" t="s">
        <v>1260</v>
      </c>
      <c r="N372" s="3"/>
      <c r="O372" s="3"/>
      <c r="P372" s="3" t="s">
        <v>1642</v>
      </c>
      <c r="Q372" s="3" t="s">
        <v>1842</v>
      </c>
    </row>
    <row r="373" spans="1:17" x14ac:dyDescent="0.15">
      <c r="A373" s="3" t="s">
        <v>720</v>
      </c>
      <c r="B373" s="3">
        <v>93</v>
      </c>
      <c r="C373" s="3">
        <v>0.17100000000000001</v>
      </c>
      <c r="D373" s="3" t="s">
        <v>9</v>
      </c>
      <c r="E373" s="3">
        <v>7.6625349999999998E-3</v>
      </c>
      <c r="F373" s="3" t="s">
        <v>10</v>
      </c>
      <c r="G373" s="3" t="s">
        <v>721</v>
      </c>
      <c r="H373" s="3" t="s">
        <v>722</v>
      </c>
      <c r="I373" s="3" t="s">
        <v>788</v>
      </c>
      <c r="J373" s="3"/>
      <c r="K373" s="3"/>
      <c r="L373" s="3" t="s">
        <v>1036</v>
      </c>
      <c r="M373" s="3" t="s">
        <v>1261</v>
      </c>
      <c r="N373" s="3" t="s">
        <v>1386</v>
      </c>
      <c r="O373" s="3" t="s">
        <v>1406</v>
      </c>
      <c r="P373" s="3" t="s">
        <v>1643</v>
      </c>
      <c r="Q373" s="3" t="s">
        <v>1843</v>
      </c>
    </row>
    <row r="374" spans="1:17" x14ac:dyDescent="0.15">
      <c r="A374" s="3" t="s">
        <v>723</v>
      </c>
      <c r="B374" s="3">
        <v>261</v>
      </c>
      <c r="C374" s="3">
        <v>1.4830000000000001</v>
      </c>
      <c r="D374" s="3" t="s">
        <v>13</v>
      </c>
      <c r="E374" s="3">
        <v>4.3498935000000002E-2</v>
      </c>
      <c r="F374" s="3" t="s">
        <v>10</v>
      </c>
      <c r="G374" s="3" t="s">
        <v>724</v>
      </c>
      <c r="H374" s="3" t="s">
        <v>725</v>
      </c>
      <c r="I374" s="3" t="s">
        <v>787</v>
      </c>
      <c r="J374" s="3"/>
      <c r="K374" s="3"/>
      <c r="L374" s="3" t="s">
        <v>924</v>
      </c>
      <c r="M374" s="3"/>
      <c r="N374" s="3"/>
      <c r="O374" s="3"/>
      <c r="P374" s="3" t="s">
        <v>1455</v>
      </c>
      <c r="Q374" s="3" t="s">
        <v>1655</v>
      </c>
    </row>
    <row r="375" spans="1:17" x14ac:dyDescent="0.15">
      <c r="A375" s="3" t="s">
        <v>726</v>
      </c>
      <c r="B375" s="3">
        <v>190</v>
      </c>
      <c r="C375" s="3">
        <v>4.0730000000000004</v>
      </c>
      <c r="D375" s="3" t="s">
        <v>13</v>
      </c>
      <c r="E375" s="3">
        <v>1.2048339999999999E-3</v>
      </c>
      <c r="F375" s="3" t="s">
        <v>10</v>
      </c>
      <c r="G375" s="3" t="s">
        <v>727</v>
      </c>
      <c r="H375" s="3" t="s">
        <v>728</v>
      </c>
      <c r="I375" s="3" t="s">
        <v>787</v>
      </c>
      <c r="J375" s="3" t="s">
        <v>803</v>
      </c>
      <c r="K375" s="3" t="s">
        <v>899</v>
      </c>
      <c r="L375" s="3" t="s">
        <v>958</v>
      </c>
      <c r="M375" s="3"/>
      <c r="N375" s="3"/>
      <c r="O375" s="3"/>
      <c r="P375" s="3" t="s">
        <v>1644</v>
      </c>
      <c r="Q375" s="3" t="s">
        <v>1844</v>
      </c>
    </row>
    <row r="376" spans="1:17" x14ac:dyDescent="0.15">
      <c r="A376" s="3" t="s">
        <v>729</v>
      </c>
      <c r="B376" s="3">
        <v>134</v>
      </c>
      <c r="C376" s="3">
        <v>0.73899999999999999</v>
      </c>
      <c r="D376" s="3" t="s">
        <v>9</v>
      </c>
      <c r="E376" s="3">
        <v>1.2027922999999999E-2</v>
      </c>
      <c r="F376" s="3" t="s">
        <v>10</v>
      </c>
      <c r="G376" s="3" t="s">
        <v>730</v>
      </c>
      <c r="H376" s="3" t="s">
        <v>731</v>
      </c>
      <c r="I376" s="3" t="s">
        <v>789</v>
      </c>
      <c r="J376" s="3"/>
      <c r="K376" s="3"/>
      <c r="L376" s="3" t="s">
        <v>946</v>
      </c>
      <c r="M376" s="3"/>
      <c r="N376" s="3"/>
      <c r="O376" s="3"/>
      <c r="P376" s="3" t="s">
        <v>1478</v>
      </c>
      <c r="Q376" s="3" t="s">
        <v>1678</v>
      </c>
    </row>
    <row r="377" spans="1:17" x14ac:dyDescent="0.15">
      <c r="A377" s="3" t="s">
        <v>732</v>
      </c>
      <c r="B377" s="3">
        <v>233</v>
      </c>
      <c r="C377" s="3">
        <v>2.4359999999999999</v>
      </c>
      <c r="D377" s="3" t="s">
        <v>13</v>
      </c>
      <c r="E377" s="3">
        <v>3.2850029999999999E-3</v>
      </c>
      <c r="F377" s="3" t="s">
        <v>10</v>
      </c>
      <c r="G377" s="3" t="s">
        <v>733</v>
      </c>
      <c r="H377" s="3" t="s">
        <v>734</v>
      </c>
      <c r="I377" s="3" t="s">
        <v>789</v>
      </c>
      <c r="J377" s="3" t="s">
        <v>826</v>
      </c>
      <c r="K377" s="3" t="s">
        <v>912</v>
      </c>
      <c r="L377" s="3" t="s">
        <v>1011</v>
      </c>
      <c r="M377" s="3" t="s">
        <v>1170</v>
      </c>
      <c r="N377" s="3" t="s">
        <v>1348</v>
      </c>
      <c r="O377" s="3" t="s">
        <v>1406</v>
      </c>
      <c r="P377" s="3" t="s">
        <v>1645</v>
      </c>
      <c r="Q377" s="3" t="s">
        <v>1845</v>
      </c>
    </row>
    <row r="378" spans="1:17" x14ac:dyDescent="0.15">
      <c r="A378" s="3" t="s">
        <v>732</v>
      </c>
      <c r="B378" s="3">
        <v>228</v>
      </c>
      <c r="C378" s="3">
        <v>1.28</v>
      </c>
      <c r="D378" s="3" t="s">
        <v>13</v>
      </c>
      <c r="E378" s="3">
        <v>3.7921931999999998E-2</v>
      </c>
      <c r="F378" s="3" t="s">
        <v>10</v>
      </c>
      <c r="G378" s="3" t="s">
        <v>733</v>
      </c>
      <c r="H378" s="3" t="s">
        <v>734</v>
      </c>
      <c r="I378" s="3" t="s">
        <v>789</v>
      </c>
      <c r="J378" s="3" t="s">
        <v>826</v>
      </c>
      <c r="K378" s="3" t="s">
        <v>912</v>
      </c>
      <c r="L378" s="3" t="s">
        <v>1011</v>
      </c>
      <c r="M378" s="3" t="s">
        <v>1170</v>
      </c>
      <c r="N378" s="3" t="s">
        <v>1348</v>
      </c>
      <c r="O378" s="3" t="s">
        <v>1406</v>
      </c>
      <c r="P378" s="3" t="s">
        <v>1645</v>
      </c>
      <c r="Q378" s="3" t="s">
        <v>1845</v>
      </c>
    </row>
    <row r="379" spans="1:17" x14ac:dyDescent="0.15">
      <c r="A379" s="3" t="s">
        <v>735</v>
      </c>
      <c r="B379" s="3">
        <v>62</v>
      </c>
      <c r="C379" s="3">
        <v>0.59499999999999997</v>
      </c>
      <c r="D379" s="3" t="s">
        <v>9</v>
      </c>
      <c r="E379" s="3">
        <v>1.1300793999999999E-2</v>
      </c>
      <c r="F379" s="3" t="s">
        <v>10</v>
      </c>
      <c r="G379" s="3" t="s">
        <v>736</v>
      </c>
      <c r="H379" s="3" t="s">
        <v>737</v>
      </c>
      <c r="I379" s="3" t="s">
        <v>789</v>
      </c>
      <c r="J379" s="3" t="s">
        <v>876</v>
      </c>
      <c r="K379" s="3"/>
      <c r="L379" s="3" t="s">
        <v>1037</v>
      </c>
      <c r="M379" s="3" t="s">
        <v>1262</v>
      </c>
      <c r="N379" s="3" t="s">
        <v>1387</v>
      </c>
      <c r="O379" s="3" t="s">
        <v>1441</v>
      </c>
      <c r="P379" s="3" t="s">
        <v>1646</v>
      </c>
      <c r="Q379" s="3" t="s">
        <v>1846</v>
      </c>
    </row>
    <row r="380" spans="1:17" x14ac:dyDescent="0.15">
      <c r="A380" s="3" t="s">
        <v>738</v>
      </c>
      <c r="B380" s="3">
        <v>61</v>
      </c>
      <c r="C380" s="3">
        <v>0.78800000000000003</v>
      </c>
      <c r="D380" s="3" t="s">
        <v>9</v>
      </c>
      <c r="E380" s="3">
        <v>4.5375270000000002E-2</v>
      </c>
      <c r="F380" s="3" t="s">
        <v>10</v>
      </c>
      <c r="G380" s="3" t="s">
        <v>739</v>
      </c>
      <c r="I380" s="3" t="s">
        <v>794</v>
      </c>
      <c r="J380" s="3"/>
      <c r="K380" s="3"/>
      <c r="L380" s="3"/>
      <c r="M380" s="3" t="s">
        <v>1263</v>
      </c>
      <c r="N380" s="3" t="s">
        <v>1388</v>
      </c>
      <c r="O380" s="3" t="s">
        <v>1448</v>
      </c>
      <c r="P380" s="3"/>
      <c r="Q380" s="3"/>
    </row>
    <row r="381" spans="1:17" x14ac:dyDescent="0.15">
      <c r="A381" s="3" t="s">
        <v>740</v>
      </c>
      <c r="B381" s="3">
        <v>127</v>
      </c>
      <c r="C381" s="3">
        <v>1.4410000000000001</v>
      </c>
      <c r="D381" s="3" t="s">
        <v>13</v>
      </c>
      <c r="E381" s="3">
        <v>8.9087199999999996E-5</v>
      </c>
      <c r="F381" s="3" t="s">
        <v>10</v>
      </c>
      <c r="G381" s="3" t="s">
        <v>741</v>
      </c>
      <c r="I381" s="3" t="s">
        <v>789</v>
      </c>
      <c r="J381" s="3"/>
      <c r="K381" s="3" t="s">
        <v>885</v>
      </c>
      <c r="L381" s="3"/>
      <c r="M381" s="3" t="s">
        <v>1264</v>
      </c>
      <c r="N381" s="3"/>
      <c r="O381" s="3"/>
      <c r="P381" s="3" t="s">
        <v>1612</v>
      </c>
      <c r="Q381" s="3" t="s">
        <v>1812</v>
      </c>
    </row>
    <row r="382" spans="1:17" x14ac:dyDescent="0.15">
      <c r="A382" s="3" t="s">
        <v>742</v>
      </c>
      <c r="B382" s="3">
        <v>38</v>
      </c>
      <c r="C382" s="3">
        <v>0.40300000000000002</v>
      </c>
      <c r="D382" s="3" t="s">
        <v>9</v>
      </c>
      <c r="E382" s="3">
        <v>6.5945869999999998E-3</v>
      </c>
      <c r="F382" s="3" t="s">
        <v>10</v>
      </c>
      <c r="G382" s="3" t="s">
        <v>743</v>
      </c>
      <c r="I382" s="3" t="s">
        <v>789</v>
      </c>
      <c r="J382" s="3" t="s">
        <v>800</v>
      </c>
      <c r="K382" s="3" t="s">
        <v>881</v>
      </c>
      <c r="L382" s="3" t="s">
        <v>932</v>
      </c>
      <c r="M382" s="3" t="s">
        <v>1265</v>
      </c>
      <c r="N382" s="3" t="s">
        <v>1389</v>
      </c>
      <c r="O382" s="3" t="s">
        <v>1404</v>
      </c>
      <c r="P382" s="3" t="s">
        <v>1647</v>
      </c>
      <c r="Q382" s="3" t="s">
        <v>1847</v>
      </c>
    </row>
    <row r="383" spans="1:17" x14ac:dyDescent="0.15">
      <c r="A383" s="3" t="s">
        <v>742</v>
      </c>
      <c r="B383" s="3">
        <v>58</v>
      </c>
      <c r="C383" s="3">
        <v>0.56699999999999995</v>
      </c>
      <c r="D383" s="3" t="s">
        <v>9</v>
      </c>
      <c r="E383" s="3">
        <v>1.7601050000000001E-3</v>
      </c>
      <c r="F383" s="3" t="s">
        <v>10</v>
      </c>
      <c r="G383" s="3" t="s">
        <v>743</v>
      </c>
      <c r="I383" s="3" t="s">
        <v>789</v>
      </c>
      <c r="J383" s="3" t="s">
        <v>800</v>
      </c>
      <c r="K383" s="3" t="s">
        <v>881</v>
      </c>
      <c r="L383" s="3" t="s">
        <v>932</v>
      </c>
      <c r="M383" s="3" t="s">
        <v>1265</v>
      </c>
      <c r="N383" s="3" t="s">
        <v>1389</v>
      </c>
      <c r="O383" s="3" t="s">
        <v>1404</v>
      </c>
      <c r="P383" s="3" t="s">
        <v>1647</v>
      </c>
      <c r="Q383" s="3" t="s">
        <v>1847</v>
      </c>
    </row>
    <row r="384" spans="1:17" x14ac:dyDescent="0.15">
      <c r="A384" s="3" t="s">
        <v>744</v>
      </c>
      <c r="B384" s="3">
        <v>100</v>
      </c>
      <c r="C384" s="3">
        <v>3.0459999999999998</v>
      </c>
      <c r="D384" s="3" t="s">
        <v>13</v>
      </c>
      <c r="E384" s="3">
        <v>7.0438100000000002E-4</v>
      </c>
      <c r="F384" s="3" t="s">
        <v>10</v>
      </c>
      <c r="G384" s="3" t="s">
        <v>745</v>
      </c>
      <c r="I384" s="3" t="s">
        <v>789</v>
      </c>
      <c r="J384" s="3" t="s">
        <v>826</v>
      </c>
      <c r="K384" s="3"/>
      <c r="L384" s="3" t="s">
        <v>1038</v>
      </c>
      <c r="M384" s="3" t="s">
        <v>1266</v>
      </c>
      <c r="N384" s="3" t="s">
        <v>1390</v>
      </c>
      <c r="O384" s="3" t="s">
        <v>1406</v>
      </c>
      <c r="P384" s="3"/>
      <c r="Q384" s="3"/>
    </row>
    <row r="385" spans="1:17" x14ac:dyDescent="0.15">
      <c r="A385" s="3" t="s">
        <v>746</v>
      </c>
      <c r="B385" s="3">
        <v>131</v>
      </c>
      <c r="C385" s="3">
        <v>0.63400000000000001</v>
      </c>
      <c r="D385" s="3" t="s">
        <v>9</v>
      </c>
      <c r="E385" s="3">
        <v>4.9299699999999997E-3</v>
      </c>
      <c r="F385" s="3" t="s">
        <v>10</v>
      </c>
      <c r="G385" s="3" t="s">
        <v>283</v>
      </c>
      <c r="I385" s="3" t="s">
        <v>791</v>
      </c>
      <c r="J385" s="3" t="s">
        <v>843</v>
      </c>
      <c r="K385" s="3"/>
      <c r="L385" s="3" t="s">
        <v>993</v>
      </c>
      <c r="M385" s="3" t="s">
        <v>1267</v>
      </c>
      <c r="N385" s="3"/>
      <c r="O385" s="3"/>
      <c r="P385" s="3" t="s">
        <v>1542</v>
      </c>
      <c r="Q385" s="3" t="s">
        <v>1742</v>
      </c>
    </row>
    <row r="386" spans="1:17" x14ac:dyDescent="0.15">
      <c r="A386" s="3" t="s">
        <v>746</v>
      </c>
      <c r="B386" s="3">
        <v>98</v>
      </c>
      <c r="C386" s="3">
        <v>0.82299999999999995</v>
      </c>
      <c r="D386" s="3" t="s">
        <v>9</v>
      </c>
      <c r="E386" s="3">
        <v>4.0182039000000003E-2</v>
      </c>
      <c r="F386" s="3" t="s">
        <v>10</v>
      </c>
      <c r="G386" s="3" t="s">
        <v>283</v>
      </c>
      <c r="I386" s="3" t="s">
        <v>791</v>
      </c>
      <c r="J386" s="3" t="s">
        <v>843</v>
      </c>
      <c r="K386" s="3"/>
      <c r="L386" s="3" t="s">
        <v>993</v>
      </c>
      <c r="M386" s="3" t="s">
        <v>1267</v>
      </c>
      <c r="N386" s="3"/>
      <c r="O386" s="3"/>
      <c r="P386" s="3" t="s">
        <v>1542</v>
      </c>
      <c r="Q386" s="3" t="s">
        <v>1742</v>
      </c>
    </row>
    <row r="387" spans="1:17" x14ac:dyDescent="0.15">
      <c r="A387" s="3" t="s">
        <v>747</v>
      </c>
      <c r="B387" s="3">
        <v>30</v>
      </c>
      <c r="C387" s="3">
        <v>0.57499999999999996</v>
      </c>
      <c r="D387" s="3" t="s">
        <v>9</v>
      </c>
      <c r="E387" s="3">
        <v>4.7613676000000001E-2</v>
      </c>
      <c r="F387" s="3" t="s">
        <v>10</v>
      </c>
      <c r="G387" s="3" t="s">
        <v>748</v>
      </c>
      <c r="I387" s="3" t="s">
        <v>788</v>
      </c>
      <c r="J387" s="3" t="s">
        <v>877</v>
      </c>
      <c r="K387" s="3" t="s">
        <v>920</v>
      </c>
      <c r="L387" s="3" t="s">
        <v>988</v>
      </c>
      <c r="M387" s="3" t="s">
        <v>1268</v>
      </c>
      <c r="N387" s="3" t="s">
        <v>1391</v>
      </c>
      <c r="O387" s="3" t="s">
        <v>1449</v>
      </c>
      <c r="P387" s="3" t="s">
        <v>1536</v>
      </c>
      <c r="Q387" s="3" t="s">
        <v>1736</v>
      </c>
    </row>
    <row r="388" spans="1:17" x14ac:dyDescent="0.15">
      <c r="A388" s="3" t="s">
        <v>747</v>
      </c>
      <c r="B388" s="3">
        <v>144</v>
      </c>
      <c r="C388" s="3">
        <v>0.56899999999999995</v>
      </c>
      <c r="D388" s="3" t="s">
        <v>9</v>
      </c>
      <c r="E388" s="3">
        <v>8.7961979999999999E-3</v>
      </c>
      <c r="F388" s="3" t="s">
        <v>10</v>
      </c>
      <c r="G388" s="3" t="s">
        <v>748</v>
      </c>
      <c r="I388" s="3" t="s">
        <v>788</v>
      </c>
      <c r="J388" s="3" t="s">
        <v>877</v>
      </c>
      <c r="K388" s="3" t="s">
        <v>920</v>
      </c>
      <c r="L388" s="3" t="s">
        <v>988</v>
      </c>
      <c r="M388" s="3" t="s">
        <v>1268</v>
      </c>
      <c r="N388" s="3" t="s">
        <v>1391</v>
      </c>
      <c r="O388" s="3" t="s">
        <v>1449</v>
      </c>
      <c r="P388" s="3" t="s">
        <v>1536</v>
      </c>
      <c r="Q388" s="3" t="s">
        <v>1736</v>
      </c>
    </row>
    <row r="389" spans="1:17" x14ac:dyDescent="0.15">
      <c r="A389" s="3" t="s">
        <v>749</v>
      </c>
      <c r="B389" s="3">
        <v>322</v>
      </c>
      <c r="C389" s="3">
        <v>0.59</v>
      </c>
      <c r="D389" s="3" t="s">
        <v>9</v>
      </c>
      <c r="E389" s="3">
        <v>3.3724250000000001E-3</v>
      </c>
      <c r="F389" s="3" t="s">
        <v>10</v>
      </c>
      <c r="G389" s="3" t="s">
        <v>478</v>
      </c>
      <c r="I389" s="3" t="s">
        <v>789</v>
      </c>
      <c r="J389" s="3" t="s">
        <v>826</v>
      </c>
      <c r="K389" s="3"/>
      <c r="L389" s="3" t="s">
        <v>1039</v>
      </c>
      <c r="M389" s="3" t="s">
        <v>1269</v>
      </c>
      <c r="N389" s="3" t="s">
        <v>1392</v>
      </c>
      <c r="O389" s="3" t="s">
        <v>1450</v>
      </c>
      <c r="P389" s="3" t="s">
        <v>1648</v>
      </c>
      <c r="Q389" s="3" t="s">
        <v>1848</v>
      </c>
    </row>
    <row r="390" spans="1:17" x14ac:dyDescent="0.15">
      <c r="A390" s="3" t="s">
        <v>749</v>
      </c>
      <c r="B390" s="3">
        <v>270</v>
      </c>
      <c r="C390" s="3">
        <v>0.54200000000000004</v>
      </c>
      <c r="D390" s="3" t="s">
        <v>9</v>
      </c>
      <c r="E390" s="3">
        <v>8.9989599999999996E-4</v>
      </c>
      <c r="F390" s="3" t="s">
        <v>10</v>
      </c>
      <c r="G390" s="3" t="s">
        <v>478</v>
      </c>
      <c r="I390" s="3" t="s">
        <v>789</v>
      </c>
      <c r="J390" s="3" t="s">
        <v>826</v>
      </c>
      <c r="K390" s="3"/>
      <c r="L390" s="3" t="s">
        <v>1039</v>
      </c>
      <c r="M390" s="3" t="s">
        <v>1269</v>
      </c>
      <c r="N390" s="3" t="s">
        <v>1392</v>
      </c>
      <c r="O390" s="3" t="s">
        <v>1450</v>
      </c>
      <c r="P390" s="3" t="s">
        <v>1648</v>
      </c>
      <c r="Q390" s="3" t="s">
        <v>1848</v>
      </c>
    </row>
    <row r="391" spans="1:17" x14ac:dyDescent="0.15">
      <c r="A391" s="3" t="s">
        <v>749</v>
      </c>
      <c r="B391" s="3">
        <v>62</v>
      </c>
      <c r="C391" s="3">
        <v>1.2829999999999999</v>
      </c>
      <c r="D391" s="3" t="s">
        <v>13</v>
      </c>
      <c r="E391" s="3">
        <v>9.3621499999999996E-3</v>
      </c>
      <c r="F391" s="3" t="s">
        <v>10</v>
      </c>
      <c r="G391" s="3" t="s">
        <v>478</v>
      </c>
      <c r="I391" s="3" t="s">
        <v>789</v>
      </c>
      <c r="J391" s="3" t="s">
        <v>826</v>
      </c>
      <c r="K391" s="3"/>
      <c r="L391" s="3" t="s">
        <v>1039</v>
      </c>
      <c r="M391" s="3" t="s">
        <v>1269</v>
      </c>
      <c r="N391" s="3" t="s">
        <v>1392</v>
      </c>
      <c r="O391" s="3" t="s">
        <v>1450</v>
      </c>
      <c r="P391" s="3" t="s">
        <v>1648</v>
      </c>
      <c r="Q391" s="3" t="s">
        <v>1848</v>
      </c>
    </row>
    <row r="392" spans="1:17" x14ac:dyDescent="0.15">
      <c r="A392" s="3" t="s">
        <v>749</v>
      </c>
      <c r="B392" s="3">
        <v>135</v>
      </c>
      <c r="C392" s="3">
        <v>1.2490000000000001</v>
      </c>
      <c r="D392" s="3" t="s">
        <v>13</v>
      </c>
      <c r="E392" s="3">
        <v>1.4125812E-2</v>
      </c>
      <c r="F392" s="3" t="s">
        <v>10</v>
      </c>
      <c r="G392" s="3" t="s">
        <v>478</v>
      </c>
      <c r="I392" s="3" t="s">
        <v>789</v>
      </c>
      <c r="J392" s="3" t="s">
        <v>826</v>
      </c>
      <c r="K392" s="3"/>
      <c r="L392" s="3" t="s">
        <v>1039</v>
      </c>
      <c r="M392" s="3" t="s">
        <v>1269</v>
      </c>
      <c r="N392" s="3" t="s">
        <v>1392</v>
      </c>
      <c r="O392" s="3" t="s">
        <v>1450</v>
      </c>
      <c r="P392" s="3" t="s">
        <v>1648</v>
      </c>
      <c r="Q392" s="3" t="s">
        <v>1848</v>
      </c>
    </row>
    <row r="393" spans="1:17" x14ac:dyDescent="0.15">
      <c r="A393" s="3" t="s">
        <v>750</v>
      </c>
      <c r="B393" s="3">
        <v>192</v>
      </c>
      <c r="C393" s="3">
        <v>0.80200000000000005</v>
      </c>
      <c r="D393" s="3" t="s">
        <v>9</v>
      </c>
      <c r="E393" s="3">
        <v>1.70652E-3</v>
      </c>
      <c r="F393" s="3" t="s">
        <v>10</v>
      </c>
      <c r="G393" s="3" t="s">
        <v>751</v>
      </c>
      <c r="I393" s="3" t="s">
        <v>789</v>
      </c>
      <c r="J393" s="3" t="s">
        <v>800</v>
      </c>
      <c r="K393" s="3" t="s">
        <v>881</v>
      </c>
      <c r="L393" s="3" t="s">
        <v>932</v>
      </c>
      <c r="M393" s="3"/>
      <c r="N393" s="3"/>
      <c r="O393" s="3"/>
      <c r="P393" s="3" t="s">
        <v>1649</v>
      </c>
      <c r="Q393" s="3" t="s">
        <v>1849</v>
      </c>
    </row>
    <row r="394" spans="1:17" x14ac:dyDescent="0.15">
      <c r="A394" s="3" t="s">
        <v>750</v>
      </c>
      <c r="B394" s="3">
        <v>260</v>
      </c>
      <c r="C394" s="3">
        <v>0.82099999999999995</v>
      </c>
      <c r="D394" s="3" t="s">
        <v>9</v>
      </c>
      <c r="E394" s="3">
        <v>2.1206836999999999E-2</v>
      </c>
      <c r="F394" s="3" t="s">
        <v>10</v>
      </c>
      <c r="G394" s="3" t="s">
        <v>751</v>
      </c>
      <c r="I394" s="3" t="s">
        <v>789</v>
      </c>
      <c r="J394" s="3" t="s">
        <v>800</v>
      </c>
      <c r="K394" s="3" t="s">
        <v>881</v>
      </c>
      <c r="L394" s="3" t="s">
        <v>932</v>
      </c>
      <c r="M394" s="3"/>
      <c r="N394" s="3"/>
      <c r="O394" s="3"/>
      <c r="P394" s="3" t="s">
        <v>1649</v>
      </c>
      <c r="Q394" s="3" t="s">
        <v>1849</v>
      </c>
    </row>
    <row r="395" spans="1:17" x14ac:dyDescent="0.15">
      <c r="A395" s="3" t="s">
        <v>752</v>
      </c>
      <c r="B395" s="3">
        <v>37</v>
      </c>
      <c r="C395" s="3">
        <v>0.13500000000000001</v>
      </c>
      <c r="D395" s="3" t="s">
        <v>9</v>
      </c>
      <c r="E395" s="3">
        <v>7.0941759999999998E-3</v>
      </c>
      <c r="F395" s="3" t="s">
        <v>10</v>
      </c>
      <c r="G395" s="3" t="s">
        <v>753</v>
      </c>
      <c r="I395" s="3" t="s">
        <v>787</v>
      </c>
      <c r="J395" s="3" t="s">
        <v>800</v>
      </c>
      <c r="K395" s="3" t="s">
        <v>921</v>
      </c>
      <c r="L395" s="3" t="s">
        <v>932</v>
      </c>
      <c r="M395" s="3" t="s">
        <v>1270</v>
      </c>
      <c r="N395" s="3" t="s">
        <v>1393</v>
      </c>
      <c r="O395" s="3" t="s">
        <v>1404</v>
      </c>
      <c r="P395" s="3"/>
      <c r="Q395" s="3"/>
    </row>
    <row r="396" spans="1:17" x14ac:dyDescent="0.15">
      <c r="A396" s="3" t="s">
        <v>752</v>
      </c>
      <c r="B396" s="3">
        <v>13</v>
      </c>
      <c r="C396" s="3">
        <v>0.44600000000000001</v>
      </c>
      <c r="D396" s="3" t="s">
        <v>9</v>
      </c>
      <c r="E396" s="3">
        <v>2.2648590000000001E-3</v>
      </c>
      <c r="F396" s="3" t="s">
        <v>10</v>
      </c>
      <c r="G396" s="3" t="s">
        <v>753</v>
      </c>
      <c r="I396" s="3" t="s">
        <v>787</v>
      </c>
      <c r="J396" s="3" t="s">
        <v>800</v>
      </c>
      <c r="K396" s="3" t="s">
        <v>921</v>
      </c>
      <c r="L396" s="3" t="s">
        <v>932</v>
      </c>
      <c r="M396" s="3" t="s">
        <v>1270</v>
      </c>
      <c r="N396" s="3" t="s">
        <v>1393</v>
      </c>
      <c r="O396" s="3" t="s">
        <v>1404</v>
      </c>
      <c r="P396" s="3"/>
      <c r="Q396" s="3"/>
    </row>
    <row r="397" spans="1:17" x14ac:dyDescent="0.15">
      <c r="A397" s="3" t="s">
        <v>754</v>
      </c>
      <c r="B397" s="3">
        <v>78</v>
      </c>
      <c r="C397" s="3">
        <v>0.497</v>
      </c>
      <c r="D397" s="3" t="s">
        <v>9</v>
      </c>
      <c r="E397" s="3">
        <v>2.3734419999999999E-2</v>
      </c>
      <c r="F397" s="3" t="s">
        <v>10</v>
      </c>
      <c r="G397" s="3" t="s">
        <v>755</v>
      </c>
      <c r="H397" s="3" t="s">
        <v>756</v>
      </c>
      <c r="I397" s="3" t="s">
        <v>787</v>
      </c>
      <c r="J397" s="3" t="s">
        <v>803</v>
      </c>
      <c r="K397" s="3" t="s">
        <v>899</v>
      </c>
      <c r="L397" s="3" t="s">
        <v>958</v>
      </c>
      <c r="M397" s="3" t="s">
        <v>1271</v>
      </c>
      <c r="N397" s="3"/>
      <c r="O397" s="3"/>
      <c r="P397" s="3" t="s">
        <v>1644</v>
      </c>
      <c r="Q397" s="3" t="s">
        <v>1844</v>
      </c>
    </row>
    <row r="398" spans="1:17" x14ac:dyDescent="0.15">
      <c r="A398" s="3" t="s">
        <v>757</v>
      </c>
      <c r="B398" s="3">
        <v>123</v>
      </c>
      <c r="C398" s="3">
        <v>0.69</v>
      </c>
      <c r="D398" s="3" t="s">
        <v>9</v>
      </c>
      <c r="E398" s="3">
        <v>4.911132E-2</v>
      </c>
      <c r="F398" s="3" t="s">
        <v>10</v>
      </c>
      <c r="G398" s="3" t="s">
        <v>758</v>
      </c>
      <c r="I398" s="3" t="s">
        <v>787</v>
      </c>
      <c r="J398" s="3"/>
      <c r="K398" s="3" t="s">
        <v>922</v>
      </c>
      <c r="L398" s="3" t="s">
        <v>979</v>
      </c>
      <c r="M398" s="3" t="s">
        <v>1272</v>
      </c>
      <c r="N398" s="3" t="s">
        <v>1394</v>
      </c>
      <c r="O398" s="3" t="s">
        <v>1451</v>
      </c>
      <c r="P398" s="3" t="s">
        <v>1650</v>
      </c>
      <c r="Q398" s="3" t="s">
        <v>1850</v>
      </c>
    </row>
    <row r="399" spans="1:17" x14ac:dyDescent="0.15">
      <c r="A399" s="3" t="s">
        <v>757</v>
      </c>
      <c r="B399" s="3">
        <v>37</v>
      </c>
      <c r="C399" s="3">
        <v>0.57999999999999996</v>
      </c>
      <c r="D399" s="3" t="s">
        <v>9</v>
      </c>
      <c r="E399" s="3">
        <v>4.8299188999999999E-2</v>
      </c>
      <c r="F399" s="3" t="s">
        <v>10</v>
      </c>
      <c r="G399" s="3" t="s">
        <v>758</v>
      </c>
      <c r="I399" s="3" t="s">
        <v>787</v>
      </c>
      <c r="J399" s="3"/>
      <c r="K399" s="3" t="s">
        <v>922</v>
      </c>
      <c r="L399" s="3" t="s">
        <v>979</v>
      </c>
      <c r="M399" s="3" t="s">
        <v>1272</v>
      </c>
      <c r="N399" s="3" t="s">
        <v>1394</v>
      </c>
      <c r="O399" s="3" t="s">
        <v>1451</v>
      </c>
      <c r="P399" s="3" t="s">
        <v>1650</v>
      </c>
      <c r="Q399" s="3" t="s">
        <v>1850</v>
      </c>
    </row>
    <row r="400" spans="1:17" x14ac:dyDescent="0.15">
      <c r="A400" s="3" t="s">
        <v>760</v>
      </c>
      <c r="B400" s="3">
        <v>21</v>
      </c>
      <c r="C400" s="3">
        <v>0.36399999999999999</v>
      </c>
      <c r="D400" s="3" t="s">
        <v>9</v>
      </c>
      <c r="E400" s="3">
        <v>2.1175019E-2</v>
      </c>
      <c r="F400" s="3" t="s">
        <v>10</v>
      </c>
      <c r="G400" s="3" t="s">
        <v>759</v>
      </c>
      <c r="H400" s="3" t="s">
        <v>761</v>
      </c>
      <c r="I400" s="3" t="s">
        <v>787</v>
      </c>
      <c r="J400" s="3"/>
      <c r="K400" s="3" t="s">
        <v>922</v>
      </c>
      <c r="L400" s="3" t="s">
        <v>979</v>
      </c>
      <c r="M400" s="3" t="s">
        <v>1273</v>
      </c>
      <c r="N400" s="3" t="s">
        <v>1395</v>
      </c>
      <c r="O400" s="3" t="s">
        <v>1452</v>
      </c>
      <c r="P400" s="3" t="s">
        <v>1650</v>
      </c>
      <c r="Q400" s="3" t="s">
        <v>1850</v>
      </c>
    </row>
    <row r="401" spans="1:17" x14ac:dyDescent="0.15">
      <c r="A401" s="3" t="s">
        <v>762</v>
      </c>
      <c r="B401" s="3">
        <v>54</v>
      </c>
      <c r="C401" s="3">
        <v>0.41499999999999998</v>
      </c>
      <c r="D401" s="3" t="s">
        <v>9</v>
      </c>
      <c r="E401" s="3">
        <v>3.3256901999999998E-2</v>
      </c>
      <c r="F401" s="3" t="s">
        <v>10</v>
      </c>
      <c r="G401" s="3" t="s">
        <v>763</v>
      </c>
      <c r="I401" s="3" t="s">
        <v>789</v>
      </c>
      <c r="J401" s="3" t="s">
        <v>800</v>
      </c>
      <c r="K401" s="3" t="s">
        <v>881</v>
      </c>
      <c r="L401" s="3" t="s">
        <v>932</v>
      </c>
      <c r="M401" s="3" t="s">
        <v>1274</v>
      </c>
      <c r="N401" s="3" t="s">
        <v>1396</v>
      </c>
      <c r="O401" s="3" t="s">
        <v>1404</v>
      </c>
      <c r="P401" s="3" t="s">
        <v>1462</v>
      </c>
      <c r="Q401" s="3" t="s">
        <v>1662</v>
      </c>
    </row>
    <row r="402" spans="1:17" x14ac:dyDescent="0.15">
      <c r="A402" s="3" t="s">
        <v>764</v>
      </c>
      <c r="B402" s="3">
        <v>92</v>
      </c>
      <c r="C402" s="3">
        <v>0.77100000000000002</v>
      </c>
      <c r="D402" s="3" t="s">
        <v>9</v>
      </c>
      <c r="E402" s="3">
        <v>2.8122463E-2</v>
      </c>
      <c r="F402" s="3" t="s">
        <v>10</v>
      </c>
      <c r="G402" s="3" t="s">
        <v>765</v>
      </c>
      <c r="I402" s="3" t="s">
        <v>787</v>
      </c>
      <c r="J402" s="3" t="s">
        <v>878</v>
      </c>
      <c r="K402" s="3" t="s">
        <v>899</v>
      </c>
      <c r="L402" s="3" t="s">
        <v>979</v>
      </c>
      <c r="M402" s="3" t="s">
        <v>1275</v>
      </c>
      <c r="N402" s="3" t="s">
        <v>1397</v>
      </c>
      <c r="O402" s="3" t="s">
        <v>1452</v>
      </c>
      <c r="P402" s="3" t="s">
        <v>1651</v>
      </c>
      <c r="Q402" s="3" t="s">
        <v>1851</v>
      </c>
    </row>
    <row r="403" spans="1:17" x14ac:dyDescent="0.15">
      <c r="A403" s="3" t="s">
        <v>764</v>
      </c>
      <c r="B403" s="3">
        <v>13</v>
      </c>
      <c r="C403" s="3">
        <v>0.629</v>
      </c>
      <c r="D403" s="3" t="s">
        <v>9</v>
      </c>
      <c r="E403" s="3">
        <v>2.4317760000000001E-3</v>
      </c>
      <c r="F403" s="3" t="s">
        <v>10</v>
      </c>
      <c r="G403" s="3" t="s">
        <v>765</v>
      </c>
      <c r="I403" s="3" t="s">
        <v>787</v>
      </c>
      <c r="J403" s="3" t="s">
        <v>878</v>
      </c>
      <c r="K403" s="3" t="s">
        <v>899</v>
      </c>
      <c r="L403" s="3" t="s">
        <v>979</v>
      </c>
      <c r="M403" s="3" t="s">
        <v>1275</v>
      </c>
      <c r="N403" s="3" t="s">
        <v>1397</v>
      </c>
      <c r="O403" s="3" t="s">
        <v>1452</v>
      </c>
      <c r="P403" s="3" t="s">
        <v>1651</v>
      </c>
      <c r="Q403" s="3" t="s">
        <v>1851</v>
      </c>
    </row>
    <row r="404" spans="1:17" x14ac:dyDescent="0.15">
      <c r="A404" s="3" t="s">
        <v>764</v>
      </c>
      <c r="B404" s="3">
        <v>80</v>
      </c>
      <c r="C404" s="3">
        <v>1.3360000000000001</v>
      </c>
      <c r="D404" s="3" t="s">
        <v>13</v>
      </c>
      <c r="E404" s="3">
        <v>1.2632665E-2</v>
      </c>
      <c r="F404" s="3" t="s">
        <v>10</v>
      </c>
      <c r="G404" s="3" t="s">
        <v>765</v>
      </c>
      <c r="I404" s="3" t="s">
        <v>787</v>
      </c>
      <c r="J404" s="3" t="s">
        <v>878</v>
      </c>
      <c r="K404" s="3" t="s">
        <v>899</v>
      </c>
      <c r="L404" s="3" t="s">
        <v>979</v>
      </c>
      <c r="M404" s="3" t="s">
        <v>1275</v>
      </c>
      <c r="N404" s="3" t="s">
        <v>1397</v>
      </c>
      <c r="O404" s="3" t="s">
        <v>1452</v>
      </c>
      <c r="P404" s="3" t="s">
        <v>1651</v>
      </c>
      <c r="Q404" s="3" t="s">
        <v>1851</v>
      </c>
    </row>
    <row r="405" spans="1:17" x14ac:dyDescent="0.15">
      <c r="A405" s="3" t="s">
        <v>764</v>
      </c>
      <c r="B405" s="3">
        <v>17</v>
      </c>
      <c r="C405" s="3">
        <v>0.69199999999999995</v>
      </c>
      <c r="D405" s="3" t="s">
        <v>9</v>
      </c>
      <c r="E405" s="3">
        <v>3.9012270000000002E-3</v>
      </c>
      <c r="F405" s="3" t="s">
        <v>10</v>
      </c>
      <c r="G405" s="3" t="s">
        <v>765</v>
      </c>
      <c r="I405" s="3" t="s">
        <v>787</v>
      </c>
      <c r="J405" s="3" t="s">
        <v>878</v>
      </c>
      <c r="K405" s="3" t="s">
        <v>899</v>
      </c>
      <c r="L405" s="3" t="s">
        <v>979</v>
      </c>
      <c r="M405" s="3" t="s">
        <v>1275</v>
      </c>
      <c r="N405" s="3" t="s">
        <v>1397</v>
      </c>
      <c r="O405" s="3" t="s">
        <v>1452</v>
      </c>
      <c r="P405" s="3" t="s">
        <v>1651</v>
      </c>
      <c r="Q405" s="3" t="s">
        <v>1851</v>
      </c>
    </row>
    <row r="406" spans="1:17" x14ac:dyDescent="0.15">
      <c r="A406" s="3" t="s">
        <v>766</v>
      </c>
      <c r="B406" s="3">
        <v>71</v>
      </c>
      <c r="C406" s="3">
        <v>0.38500000000000001</v>
      </c>
      <c r="D406" s="3" t="s">
        <v>9</v>
      </c>
      <c r="E406" s="3">
        <v>1.820325E-3</v>
      </c>
      <c r="F406" s="3" t="s">
        <v>10</v>
      </c>
      <c r="G406" s="3" t="s">
        <v>767</v>
      </c>
      <c r="I406" s="3" t="s">
        <v>789</v>
      </c>
      <c r="J406" s="3"/>
      <c r="K406" s="3"/>
      <c r="L406" s="3"/>
      <c r="M406" s="3" t="s">
        <v>1241</v>
      </c>
      <c r="N406" s="3" t="s">
        <v>1377</v>
      </c>
      <c r="O406" s="3" t="s">
        <v>1445</v>
      </c>
      <c r="P406" s="3" t="s">
        <v>1589</v>
      </c>
      <c r="Q406" s="3" t="s">
        <v>1789</v>
      </c>
    </row>
    <row r="407" spans="1:17" x14ac:dyDescent="0.15">
      <c r="A407" s="3" t="s">
        <v>768</v>
      </c>
      <c r="B407" s="3">
        <v>42</v>
      </c>
      <c r="C407" s="3">
        <v>3.3250000000000002</v>
      </c>
      <c r="D407" s="3" t="s">
        <v>13</v>
      </c>
      <c r="E407" s="3">
        <v>6.7610200000000004E-4</v>
      </c>
      <c r="F407" s="3" t="s">
        <v>10</v>
      </c>
      <c r="G407" s="3" t="s">
        <v>769</v>
      </c>
      <c r="I407" s="3" t="s">
        <v>789</v>
      </c>
      <c r="J407" s="3" t="s">
        <v>800</v>
      </c>
      <c r="K407" s="3" t="s">
        <v>881</v>
      </c>
      <c r="L407" s="3" t="s">
        <v>932</v>
      </c>
      <c r="M407" s="3" t="s">
        <v>1276</v>
      </c>
      <c r="N407" s="3" t="s">
        <v>1398</v>
      </c>
      <c r="O407" s="3" t="s">
        <v>1404</v>
      </c>
      <c r="P407" s="3" t="s">
        <v>1652</v>
      </c>
      <c r="Q407" s="3" t="s">
        <v>1852</v>
      </c>
    </row>
    <row r="408" spans="1:17" x14ac:dyDescent="0.15">
      <c r="A408" s="3" t="s">
        <v>770</v>
      </c>
      <c r="B408" s="3">
        <v>32</v>
      </c>
      <c r="C408" s="3">
        <v>0.54700000000000004</v>
      </c>
      <c r="D408" s="3" t="s">
        <v>9</v>
      </c>
      <c r="E408" s="3">
        <v>3.4136418000000002E-2</v>
      </c>
      <c r="F408" s="3" t="s">
        <v>10</v>
      </c>
      <c r="G408" s="3" t="s">
        <v>771</v>
      </c>
      <c r="I408" s="3" t="s">
        <v>789</v>
      </c>
      <c r="J408" s="3" t="s">
        <v>800</v>
      </c>
      <c r="K408" s="3" t="s">
        <v>881</v>
      </c>
      <c r="L408" s="3" t="s">
        <v>932</v>
      </c>
      <c r="M408" s="3" t="s">
        <v>1277</v>
      </c>
      <c r="N408" s="3" t="s">
        <v>1399</v>
      </c>
      <c r="O408" s="3" t="s">
        <v>1404</v>
      </c>
      <c r="P408" s="3"/>
      <c r="Q408" s="3"/>
    </row>
    <row r="409" spans="1:17" x14ac:dyDescent="0.15">
      <c r="A409" s="3" t="s">
        <v>772</v>
      </c>
      <c r="B409" s="3">
        <v>56</v>
      </c>
      <c r="C409" s="3">
        <v>0.70899999999999996</v>
      </c>
      <c r="D409" s="3" t="s">
        <v>9</v>
      </c>
      <c r="E409" s="3">
        <v>4.7718746999999999E-2</v>
      </c>
      <c r="F409" s="3" t="s">
        <v>10</v>
      </c>
      <c r="G409" s="3" t="s">
        <v>773</v>
      </c>
      <c r="I409" s="3" t="s">
        <v>789</v>
      </c>
      <c r="J409" s="3"/>
      <c r="K409" s="3"/>
      <c r="L409" s="3" t="s">
        <v>946</v>
      </c>
      <c r="M409" s="3" t="s">
        <v>1278</v>
      </c>
      <c r="N409" s="3" t="s">
        <v>1400</v>
      </c>
      <c r="O409" s="3" t="s">
        <v>1453</v>
      </c>
      <c r="P409" s="3" t="s">
        <v>1517</v>
      </c>
      <c r="Q409" s="3" t="s">
        <v>1717</v>
      </c>
    </row>
    <row r="410" spans="1:17" x14ac:dyDescent="0.15">
      <c r="A410" s="3" t="s">
        <v>772</v>
      </c>
      <c r="B410" s="3">
        <v>79</v>
      </c>
      <c r="C410" s="3">
        <v>0.64200000000000002</v>
      </c>
      <c r="D410" s="3" t="s">
        <v>9</v>
      </c>
      <c r="E410" s="3">
        <v>4.9788360000000004E-3</v>
      </c>
      <c r="F410" s="3" t="s">
        <v>10</v>
      </c>
      <c r="G410" s="3" t="s">
        <v>773</v>
      </c>
      <c r="I410" s="3" t="s">
        <v>789</v>
      </c>
      <c r="J410" s="3"/>
      <c r="K410" s="3"/>
      <c r="L410" s="3" t="s">
        <v>946</v>
      </c>
      <c r="M410" s="3" t="s">
        <v>1278</v>
      </c>
      <c r="N410" s="3" t="s">
        <v>1400</v>
      </c>
      <c r="O410" s="3" t="s">
        <v>1453</v>
      </c>
      <c r="P410" s="3" t="s">
        <v>1517</v>
      </c>
      <c r="Q410" s="3" t="s">
        <v>1717</v>
      </c>
    </row>
    <row r="411" spans="1:17" x14ac:dyDescent="0.15">
      <c r="A411" s="3" t="s">
        <v>774</v>
      </c>
      <c r="B411" s="3">
        <v>103</v>
      </c>
      <c r="C411" s="3">
        <v>0.78700000000000003</v>
      </c>
      <c r="D411" s="3" t="s">
        <v>9</v>
      </c>
      <c r="E411" s="3">
        <v>5.5010400000000004E-4</v>
      </c>
      <c r="F411" s="3" t="s">
        <v>10</v>
      </c>
      <c r="G411" s="3" t="s">
        <v>775</v>
      </c>
      <c r="I411" s="3" t="s">
        <v>789</v>
      </c>
      <c r="J411" s="3" t="s">
        <v>800</v>
      </c>
      <c r="K411" s="3" t="s">
        <v>881</v>
      </c>
      <c r="L411" s="3" t="s">
        <v>932</v>
      </c>
      <c r="M411" s="3" t="s">
        <v>1279</v>
      </c>
      <c r="N411" s="3" t="s">
        <v>1401</v>
      </c>
      <c r="O411" s="3" t="s">
        <v>1404</v>
      </c>
      <c r="P411" s="3" t="s">
        <v>1462</v>
      </c>
      <c r="Q411" s="3" t="s">
        <v>166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infectedvs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lianm</dc:creator>
  <cp:lastModifiedBy>xuelianm</cp:lastModifiedBy>
  <dcterms:created xsi:type="dcterms:W3CDTF">2019-11-04T01:43:20Z</dcterms:created>
  <dcterms:modified xsi:type="dcterms:W3CDTF">2021-01-22T08:00:33Z</dcterms:modified>
</cp:coreProperties>
</file>